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Hoja1" sheetId="1" state="visible" r:id="rId2"/>
  </sheets>
  <definedNames>
    <definedName function="false" hidden="false" localSheetId="0" name="Excel_BuiltIn__FilterDatabase" vbProcedure="false">Hoja1!$A$6:$K$2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5" uniqueCount="280">
  <si>
    <t xml:space="preserve">First evidence of a palaeo-nursery area of the great white shark</t>
  </si>
  <si>
    <t xml:space="preserve">Jaime A. Villafaña, Sebastian Hernandez, Alonso Alvarado, Kenshu Shimada, Catalina Pimiento, Marcelo M. Rivadeneira, and Jürgen Kriwet</t>
  </si>
  <si>
    <t xml:space="preserve">Supplementary Dataset. Fossil teeth of Carcharodon carcharias from Chile and Perú. CW: crown width, CH: crown height, RW: root width, TH: tooth height </t>
  </si>
  <si>
    <t xml:space="preserve">Number</t>
  </si>
  <si>
    <t xml:space="preserve">CW(mm)</t>
  </si>
  <si>
    <t xml:space="preserve">CH(mm)</t>
  </si>
  <si>
    <t xml:space="preserve">RH(mm)</t>
  </si>
  <si>
    <t xml:space="preserve">RW(mm)</t>
  </si>
  <si>
    <t xml:space="preserve">TH(mm)</t>
  </si>
  <si>
    <t xml:space="preserve">Jaw</t>
  </si>
  <si>
    <t xml:space="preserve">Position </t>
  </si>
  <si>
    <t xml:space="preserve">Estimation(cm)</t>
  </si>
  <si>
    <t xml:space="preserve">Geological Formation</t>
  </si>
  <si>
    <t xml:space="preserve">Locality</t>
  </si>
  <si>
    <t xml:space="preserve">SCBUCN-6008</t>
  </si>
  <si>
    <t xml:space="preserve">-</t>
  </si>
  <si>
    <t xml:space="preserve">Lower</t>
  </si>
  <si>
    <t xml:space="preserve">a2</t>
  </si>
  <si>
    <t xml:space="preserve">Coquimbo</t>
  </si>
  <si>
    <t xml:space="preserve">Quebrada Camarones, Tongoy, Chile</t>
  </si>
  <si>
    <t xml:space="preserve">SCBUCN-6009</t>
  </si>
  <si>
    <t xml:space="preserve">Upper</t>
  </si>
  <si>
    <t xml:space="preserve">L1</t>
  </si>
  <si>
    <t xml:space="preserve">SCBUCN-6010</t>
  </si>
  <si>
    <t xml:space="preserve">L4</t>
  </si>
  <si>
    <t xml:space="preserve">SCBUCN-6011</t>
  </si>
  <si>
    <t xml:space="preserve">L5</t>
  </si>
  <si>
    <t xml:space="preserve">SCBUCN-6012</t>
  </si>
  <si>
    <t xml:space="preserve">SCBUCN-6013</t>
  </si>
  <si>
    <t xml:space="preserve">l1</t>
  </si>
  <si>
    <t xml:space="preserve">SCBUCN-6014</t>
  </si>
  <si>
    <t xml:space="preserve">i1</t>
  </si>
  <si>
    <t xml:space="preserve">SCBUCN-6015</t>
  </si>
  <si>
    <t xml:space="preserve">l3</t>
  </si>
  <si>
    <t xml:space="preserve">SCBUCN-6016</t>
  </si>
  <si>
    <t xml:space="preserve">SCBUCN-6017</t>
  </si>
  <si>
    <t xml:space="preserve">L2</t>
  </si>
  <si>
    <t xml:space="preserve">SCBUCN-6018</t>
  </si>
  <si>
    <t xml:space="preserve">a1</t>
  </si>
  <si>
    <t xml:space="preserve">SCBUCN-6019</t>
  </si>
  <si>
    <t xml:space="preserve">SCBUCN-6020</t>
  </si>
  <si>
    <t xml:space="preserve">SCBUCN-6021</t>
  </si>
  <si>
    <t xml:space="preserve">SCBUCN-6022</t>
  </si>
  <si>
    <t xml:space="preserve">A2</t>
  </si>
  <si>
    <t xml:space="preserve">MALS P - 113</t>
  </si>
  <si>
    <t xml:space="preserve">l5</t>
  </si>
  <si>
    <t xml:space="preserve">La Cantera Baja, Coquimbo, Chile</t>
  </si>
  <si>
    <t xml:space="preserve">MALS P - 119</t>
  </si>
  <si>
    <t xml:space="preserve">I1</t>
  </si>
  <si>
    <t xml:space="preserve">Quebrada Las Rosas, Coquimbo, Chile</t>
  </si>
  <si>
    <t xml:space="preserve">MALS P - 126</t>
  </si>
  <si>
    <t xml:space="preserve">A1</t>
  </si>
  <si>
    <t xml:space="preserve">MALS P - 128</t>
  </si>
  <si>
    <t xml:space="preserve">MALS P - 129</t>
  </si>
  <si>
    <t xml:space="preserve">MALS P - 130</t>
  </si>
  <si>
    <t xml:space="preserve">MALS P - 141</t>
  </si>
  <si>
    <t xml:space="preserve">La Herradura, Coquimbo, Chile</t>
  </si>
  <si>
    <t xml:space="preserve">MALS P - 142</t>
  </si>
  <si>
    <t xml:space="preserve">MALS P - 144</t>
  </si>
  <si>
    <t xml:space="preserve">MALS P - 147</t>
  </si>
  <si>
    <t xml:space="preserve">MALS P - 149</t>
  </si>
  <si>
    <t xml:space="preserve">l2</t>
  </si>
  <si>
    <t xml:space="preserve">MALS P - 150</t>
  </si>
  <si>
    <t xml:space="preserve">MALS P - 152</t>
  </si>
  <si>
    <t xml:space="preserve">MALS P - 153</t>
  </si>
  <si>
    <t xml:space="preserve">MALS P - 155</t>
  </si>
  <si>
    <t xml:space="preserve">MALS P - 159</t>
  </si>
  <si>
    <t xml:space="preserve">MALS P - 160</t>
  </si>
  <si>
    <t xml:space="preserve">MALS P - 162</t>
  </si>
  <si>
    <t xml:space="preserve">MALS P - 164</t>
  </si>
  <si>
    <t xml:space="preserve">MALS P - 168</t>
  </si>
  <si>
    <t xml:space="preserve">MALS P - 170</t>
  </si>
  <si>
    <t xml:space="preserve">MALS P - 171</t>
  </si>
  <si>
    <t xml:space="preserve">MALS P - 172</t>
  </si>
  <si>
    <t xml:space="preserve">MALS P - 176</t>
  </si>
  <si>
    <t xml:space="preserve">MALS P - 177</t>
  </si>
  <si>
    <t xml:space="preserve">MALS P - 178</t>
  </si>
  <si>
    <t xml:space="preserve">MALS P - 179</t>
  </si>
  <si>
    <t xml:space="preserve">MALS P - 180</t>
  </si>
  <si>
    <t xml:space="preserve">MALS P - 182</t>
  </si>
  <si>
    <t xml:space="preserve">MALS P - 183</t>
  </si>
  <si>
    <t xml:space="preserve">MALS P - 186</t>
  </si>
  <si>
    <t xml:space="preserve">MALS P - 189</t>
  </si>
  <si>
    <t xml:space="preserve">MALS P - 190</t>
  </si>
  <si>
    <t xml:space="preserve">MALS P - 191</t>
  </si>
  <si>
    <t xml:space="preserve">MALS P - 192</t>
  </si>
  <si>
    <t xml:space="preserve">MALS P - 194</t>
  </si>
  <si>
    <t xml:space="preserve">MALS P - 195</t>
  </si>
  <si>
    <t xml:space="preserve">MALS P - 196</t>
  </si>
  <si>
    <t xml:space="preserve">MALS P - 197</t>
  </si>
  <si>
    <t xml:space="preserve">MALS P - 78</t>
  </si>
  <si>
    <t xml:space="preserve">L7</t>
  </si>
  <si>
    <t xml:space="preserve">MALS P - 79</t>
  </si>
  <si>
    <t xml:space="preserve">L3</t>
  </si>
  <si>
    <t xml:space="preserve">MALS P - 80</t>
  </si>
  <si>
    <t xml:space="preserve">MALS P - 82</t>
  </si>
  <si>
    <t xml:space="preserve">MALS P - 83</t>
  </si>
  <si>
    <t xml:space="preserve">MALS P - 84</t>
  </si>
  <si>
    <t xml:space="preserve">MALS P - 85</t>
  </si>
  <si>
    <t xml:space="preserve">MALS P - 86</t>
  </si>
  <si>
    <t xml:space="preserve">MALS P - 87</t>
  </si>
  <si>
    <t xml:space="preserve">MALS P - 88</t>
  </si>
  <si>
    <t xml:space="preserve">MALS P - 89</t>
  </si>
  <si>
    <t xml:space="preserve">MALS P - 90</t>
  </si>
  <si>
    <t xml:space="preserve">MALS P - 91</t>
  </si>
  <si>
    <t xml:space="preserve">MALS P-148</t>
  </si>
  <si>
    <t xml:space="preserve">MALS P-151</t>
  </si>
  <si>
    <t xml:space="preserve">MPC-227(1)</t>
  </si>
  <si>
    <t xml:space="preserve">Bahia Inglesa</t>
  </si>
  <si>
    <t xml:space="preserve">Mina Fosforita, Caldera, Chile</t>
  </si>
  <si>
    <t xml:space="preserve">MPC-227(10)</t>
  </si>
  <si>
    <t xml:space="preserve">MPC-227(11)</t>
  </si>
  <si>
    <t xml:space="preserve">MPC-227(12)</t>
  </si>
  <si>
    <t xml:space="preserve">MPC-227(2)</t>
  </si>
  <si>
    <t xml:space="preserve">MPC-227(3)</t>
  </si>
  <si>
    <t xml:space="preserve">MPC-227(4)</t>
  </si>
  <si>
    <t xml:space="preserve">MPC-227(7)</t>
  </si>
  <si>
    <t xml:space="preserve">MPC-227(8)</t>
  </si>
  <si>
    <t xml:space="preserve">MPC-227B(1)</t>
  </si>
  <si>
    <t xml:space="preserve">MPC-227B(10)</t>
  </si>
  <si>
    <t xml:space="preserve">MPC-227B(11)</t>
  </si>
  <si>
    <t xml:space="preserve">MPC-227B(12)</t>
  </si>
  <si>
    <t xml:space="preserve">MPC-227B(2)</t>
  </si>
  <si>
    <t xml:space="preserve">MPC-227B(3)</t>
  </si>
  <si>
    <t xml:space="preserve">MPC-227B(4)</t>
  </si>
  <si>
    <t xml:space="preserve">MPC-227B(5)</t>
  </si>
  <si>
    <t xml:space="preserve">MPC-227B(6)</t>
  </si>
  <si>
    <t xml:space="preserve">MPC-227B(7)</t>
  </si>
  <si>
    <t xml:space="preserve">MPC-227B(9)</t>
  </si>
  <si>
    <t xml:space="preserve">MPC-227C(1)</t>
  </si>
  <si>
    <t xml:space="preserve">MPC-227C(10)</t>
  </si>
  <si>
    <t xml:space="preserve">MPC-227C(11)</t>
  </si>
  <si>
    <t xml:space="preserve">MPC-227C(2)</t>
  </si>
  <si>
    <t xml:space="preserve">MPC-227C(3)</t>
  </si>
  <si>
    <t xml:space="preserve">MPC-227C(4)</t>
  </si>
  <si>
    <t xml:space="preserve">MPC-227C(5)</t>
  </si>
  <si>
    <t xml:space="preserve">L6</t>
  </si>
  <si>
    <t xml:space="preserve">MPC-227C(6)</t>
  </si>
  <si>
    <t xml:space="preserve">MPC-227C(7)</t>
  </si>
  <si>
    <t xml:space="preserve">MPC-227C(8)</t>
  </si>
  <si>
    <t xml:space="preserve">l4</t>
  </si>
  <si>
    <t xml:space="preserve">MPC-227C(9)</t>
  </si>
  <si>
    <t xml:space="preserve">MPC-227D(10)</t>
  </si>
  <si>
    <t xml:space="preserve">MPC-227D(11)</t>
  </si>
  <si>
    <t xml:space="preserve">MPC-227D(12)</t>
  </si>
  <si>
    <t xml:space="preserve">MPC-227D(13)</t>
  </si>
  <si>
    <t xml:space="preserve">MPC-227D(14)</t>
  </si>
  <si>
    <t xml:space="preserve">MPC-227D(2)</t>
  </si>
  <si>
    <t xml:space="preserve">MPC-227D(3)</t>
  </si>
  <si>
    <t xml:space="preserve">MPC-227D(4)</t>
  </si>
  <si>
    <t xml:space="preserve">MPC-227D(5)</t>
  </si>
  <si>
    <t xml:space="preserve">MPC-227D(6)</t>
  </si>
  <si>
    <t xml:space="preserve">MPC-227D(7)</t>
  </si>
  <si>
    <t xml:space="preserve">MPC-227D(8)</t>
  </si>
  <si>
    <t xml:space="preserve">MPC-227D(9)</t>
  </si>
  <si>
    <t xml:space="preserve">MPC-234(A)</t>
  </si>
  <si>
    <t xml:space="preserve">MPC-234(B)</t>
  </si>
  <si>
    <t xml:space="preserve">MPC-234(C)</t>
  </si>
  <si>
    <t xml:space="preserve">MPC-334(A)</t>
  </si>
  <si>
    <t xml:space="preserve">Norte Bahia Caldera, Caldera, Chile</t>
  </si>
  <si>
    <t xml:space="preserve">MPC-334(B)</t>
  </si>
  <si>
    <t xml:space="preserve">MPC-334(C)</t>
  </si>
  <si>
    <t xml:space="preserve">MPC-335</t>
  </si>
  <si>
    <t xml:space="preserve">MPC-336</t>
  </si>
  <si>
    <t xml:space="preserve">MPC-337</t>
  </si>
  <si>
    <t xml:space="preserve">MPC-46(1)</t>
  </si>
  <si>
    <t xml:space="preserve">MPC-46(10)</t>
  </si>
  <si>
    <t xml:space="preserve">MPC-46(11)</t>
  </si>
  <si>
    <t xml:space="preserve">MPC-46(12)</t>
  </si>
  <si>
    <t xml:space="preserve">MPC-46(13)</t>
  </si>
  <si>
    <t xml:space="preserve">MPC-46(14)</t>
  </si>
  <si>
    <t xml:space="preserve">MPC-46(15)</t>
  </si>
  <si>
    <t xml:space="preserve">MPC-46(16)</t>
  </si>
  <si>
    <t xml:space="preserve">MPC-46(2)</t>
  </si>
  <si>
    <t xml:space="preserve">MPC-46(3)</t>
  </si>
  <si>
    <t xml:space="preserve">MPC-46(4)</t>
  </si>
  <si>
    <t xml:space="preserve">MPC-46(5)</t>
  </si>
  <si>
    <t xml:space="preserve">MPC-46(6)</t>
  </si>
  <si>
    <t xml:space="preserve">MPC-46(7)</t>
  </si>
  <si>
    <t xml:space="preserve">MPC-46(8)</t>
  </si>
  <si>
    <t xml:space="preserve">MPC-46(9)</t>
  </si>
  <si>
    <t xml:space="preserve">MPC-587(1)</t>
  </si>
  <si>
    <t xml:space="preserve">Caldera, Chile</t>
  </si>
  <si>
    <t xml:space="preserve">MPC-587(2)</t>
  </si>
  <si>
    <t xml:space="preserve">MPC-587(3)</t>
  </si>
  <si>
    <t xml:space="preserve">MPC-587(4)</t>
  </si>
  <si>
    <t xml:space="preserve">MPC-587(5)</t>
  </si>
  <si>
    <t xml:space="preserve">MPC-587(6)</t>
  </si>
  <si>
    <t xml:space="preserve">MPC-587(7)</t>
  </si>
  <si>
    <t xml:space="preserve">MPC-587(8)</t>
  </si>
  <si>
    <t xml:space="preserve">MPC-588(1)</t>
  </si>
  <si>
    <t xml:space="preserve">MPC-588(2)</t>
  </si>
  <si>
    <t xml:space="preserve">MPC-588(3)</t>
  </si>
  <si>
    <t xml:space="preserve">MPC-588(4)</t>
  </si>
  <si>
    <t xml:space="preserve">MPC-588(5)</t>
  </si>
  <si>
    <t xml:space="preserve">MPC-588(6)</t>
  </si>
  <si>
    <t xml:space="preserve">MPC-588(7)</t>
  </si>
  <si>
    <t xml:space="preserve">MPC-588(8)</t>
  </si>
  <si>
    <t xml:space="preserve">SMNS-55848-A(1)</t>
  </si>
  <si>
    <t xml:space="preserve">Pisco</t>
  </si>
  <si>
    <t xml:space="preserve">Sacaco, Peru</t>
  </si>
  <si>
    <t xml:space="preserve">SMNS-55848-A(10)</t>
  </si>
  <si>
    <t xml:space="preserve">SMNS-55848-A(2)</t>
  </si>
  <si>
    <t xml:space="preserve">SMNS-55848-A(3)</t>
  </si>
  <si>
    <t xml:space="preserve">SMNS-55848-A(4)</t>
  </si>
  <si>
    <t xml:space="preserve">SMNS-55848-A(5)</t>
  </si>
  <si>
    <t xml:space="preserve">SMNS-55848-A(6)</t>
  </si>
  <si>
    <t xml:space="preserve">SMNS-55848-A(7)</t>
  </si>
  <si>
    <t xml:space="preserve">SMNS-55848-A(8)</t>
  </si>
  <si>
    <t xml:space="preserve">SMNS-55848-A(9)</t>
  </si>
  <si>
    <t xml:space="preserve">SMNS-55848-C(1)</t>
  </si>
  <si>
    <t xml:space="preserve">SMNS-55848-C(10)</t>
  </si>
  <si>
    <t xml:space="preserve">SMNS-55848-C(2)</t>
  </si>
  <si>
    <t xml:space="preserve">SMNS-55848-C(3)</t>
  </si>
  <si>
    <t xml:space="preserve">SMNS-55848-C(4)</t>
  </si>
  <si>
    <t xml:space="preserve">SMNS-55848-C(5)</t>
  </si>
  <si>
    <t xml:space="preserve">SMNS-55848-C(6)</t>
  </si>
  <si>
    <t xml:space="preserve">SMNS-55848-C(7)</t>
  </si>
  <si>
    <t xml:space="preserve">SMNS-55848-C(8)</t>
  </si>
  <si>
    <t xml:space="preserve">SMNS-55848-C(9)</t>
  </si>
  <si>
    <t xml:space="preserve">SMNS-55848-E(1)</t>
  </si>
  <si>
    <t xml:space="preserve">SMNS-55848-E(10)</t>
  </si>
  <si>
    <t xml:space="preserve">SMNS-55848-E(2)</t>
  </si>
  <si>
    <t xml:space="preserve">SMNS-55848-E(3)</t>
  </si>
  <si>
    <t xml:space="preserve">SMNS-55848-E(4)</t>
  </si>
  <si>
    <t xml:space="preserve">SMNS-55848-E(5)</t>
  </si>
  <si>
    <t xml:space="preserve">SMNS-55848-E(6)</t>
  </si>
  <si>
    <t xml:space="preserve">SMNS-55848-E(7)</t>
  </si>
  <si>
    <t xml:space="preserve">SMNS-55848-E(8)</t>
  </si>
  <si>
    <t xml:space="preserve">SMNS-55848-E(9)</t>
  </si>
  <si>
    <t xml:space="preserve">SMNS-55848-G(1)</t>
  </si>
  <si>
    <t xml:space="preserve">SMNS-55848-G(10)</t>
  </si>
  <si>
    <t xml:space="preserve">SMNS-55848-G(2)</t>
  </si>
  <si>
    <t xml:space="preserve">SMNS-55848-G(3)</t>
  </si>
  <si>
    <t xml:space="preserve">SMNS-55848-G(4)</t>
  </si>
  <si>
    <t xml:space="preserve">SMNS-55848-G(5)</t>
  </si>
  <si>
    <t xml:space="preserve">SMNS-55848-G(6)</t>
  </si>
  <si>
    <t xml:space="preserve">SMNS-55848-G(7)</t>
  </si>
  <si>
    <t xml:space="preserve">SMNS-55848-G(8)</t>
  </si>
  <si>
    <t xml:space="preserve">SMNS-55848-G(9)</t>
  </si>
  <si>
    <t xml:space="preserve">SMNS-55848-I(1)</t>
  </si>
  <si>
    <t xml:space="preserve">SMNS-55848-I(10)</t>
  </si>
  <si>
    <t xml:space="preserve">SMNS-55848-I(2)</t>
  </si>
  <si>
    <t xml:space="preserve">SMNS-55848-I(3)</t>
  </si>
  <si>
    <t xml:space="preserve">SMNS-55848-I(4)</t>
  </si>
  <si>
    <t xml:space="preserve">SMNS-55848-I(5)</t>
  </si>
  <si>
    <t xml:space="preserve">SMNS-55848-I(6)</t>
  </si>
  <si>
    <t xml:space="preserve">SMNS-55848-I(7)</t>
  </si>
  <si>
    <t xml:space="preserve">SMNS-55848-I(8)</t>
  </si>
  <si>
    <t xml:space="preserve">SMNS-55848-I(9)</t>
  </si>
  <si>
    <t xml:space="preserve">SMNS-55848-K(1)</t>
  </si>
  <si>
    <t xml:space="preserve">SMNS-55848-K(10)</t>
  </si>
  <si>
    <t xml:space="preserve">SMNS-55848-K(2)</t>
  </si>
  <si>
    <t xml:space="preserve">SMNS-55848-K(3)</t>
  </si>
  <si>
    <t xml:space="preserve">SMNS-55848-K(4)</t>
  </si>
  <si>
    <t xml:space="preserve">SMNS-55848-K(5)</t>
  </si>
  <si>
    <t xml:space="preserve">SMNS-55848-K(6)</t>
  </si>
  <si>
    <t xml:space="preserve">SMNS-55848-K(7)</t>
  </si>
  <si>
    <t xml:space="preserve">SMNS-55848-K(8)</t>
  </si>
  <si>
    <t xml:space="preserve">SMNS-55848-K(9)</t>
  </si>
  <si>
    <t xml:space="preserve">SMNS-55848-M(10)</t>
  </si>
  <si>
    <t xml:space="preserve">SMNS-55848-M(2)</t>
  </si>
  <si>
    <t xml:space="preserve">SMNS-55848-M(4)</t>
  </si>
  <si>
    <t xml:space="preserve">SMNS-55848-M(5)</t>
  </si>
  <si>
    <t xml:space="preserve">SMNS-55848-M(6)</t>
  </si>
  <si>
    <t xml:space="preserve">SMNS-55848-M(8)</t>
  </si>
  <si>
    <t xml:space="preserve">SMNS-55848-M(9)</t>
  </si>
  <si>
    <t xml:space="preserve">SMNS-55848-O(10)</t>
  </si>
  <si>
    <t xml:space="preserve">SMNS-55848-O(3)</t>
  </si>
  <si>
    <t xml:space="preserve">SMNS-55848-O(4)</t>
  </si>
  <si>
    <t xml:space="preserve">SMNS-55848-O(5)</t>
  </si>
  <si>
    <t xml:space="preserve">SMNS-55848-O(6)</t>
  </si>
  <si>
    <t xml:space="preserve">SMNS-55848-O(7)</t>
  </si>
  <si>
    <t xml:space="preserve">SMNS-55848-O(8)</t>
  </si>
  <si>
    <t xml:space="preserve">SMNS-55848-O(9)</t>
  </si>
  <si>
    <t xml:space="preserve">SMNS-55848-Q(2)</t>
  </si>
  <si>
    <t xml:space="preserve">SMNS-55848-Q(3)</t>
  </si>
  <si>
    <t xml:space="preserve">SMNS-55848-Q(4)</t>
  </si>
  <si>
    <t xml:space="preserve">SMNS-55848-Q(5)</t>
  </si>
  <si>
    <t xml:space="preserve">SMNS-55848-Q(6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"/>
    <numFmt numFmtId="166" formatCode="#,##0.000"/>
    <numFmt numFmtId="167" formatCode="0"/>
    <numFmt numFmtId="168" formatCode="m/d/yyyy"/>
    <numFmt numFmtId="169" formatCode="#,##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i val="true"/>
      <sz val="12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4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9" activeCellId="0" sqref="B9"/>
    </sheetView>
  </sheetViews>
  <sheetFormatPr defaultColWidth="26.5625" defaultRowHeight="1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2" width="11.13"/>
    <col collapsed="false" customWidth="true" hidden="false" outlineLevel="0" max="3" min="3" style="2" width="10.56"/>
    <col collapsed="false" customWidth="true" hidden="false" outlineLevel="0" max="4" min="4" style="3" width="10.56"/>
    <col collapsed="false" customWidth="true" hidden="false" outlineLevel="0" max="5" min="5" style="3" width="11.13"/>
    <col collapsed="false" customWidth="true" hidden="false" outlineLevel="0" max="6" min="6" style="2" width="10.13"/>
    <col collapsed="false" customWidth="true" hidden="false" outlineLevel="0" max="7" min="7" style="2" width="7.99"/>
    <col collapsed="false" customWidth="true" hidden="false" outlineLevel="0" max="8" min="8" style="4" width="13.7"/>
    <col collapsed="false" customWidth="true" hidden="false" outlineLevel="0" max="9" min="9" style="4" width="18.14"/>
    <col collapsed="false" customWidth="true" hidden="false" outlineLevel="0" max="10" min="10" style="4" width="25.13"/>
    <col collapsed="false" customWidth="true" hidden="false" outlineLevel="0" max="11" min="11" style="3" width="41.28"/>
    <col collapsed="false" customWidth="true" hidden="false" outlineLevel="0" max="12" min="12" style="5" width="38.85"/>
    <col collapsed="false" customWidth="true" hidden="false" outlineLevel="0" max="13" min="13" style="5" width="14.41"/>
    <col collapsed="false" customWidth="true" hidden="false" outlineLevel="0" max="18" min="14" style="2" width="14.41"/>
    <col collapsed="false" customWidth="true" hidden="false" outlineLevel="0" max="19" min="19" style="6" width="28.85"/>
    <col collapsed="false" customWidth="true" hidden="false" outlineLevel="0" max="251" min="20" style="6" width="14.41"/>
    <col collapsed="false" customWidth="false" hidden="false" outlineLevel="0" max="257" min="252" style="6" width="26.56"/>
  </cols>
  <sheetData>
    <row r="1" s="12" customFormat="true" ht="15.75" hidden="false" customHeight="false" outlineLevel="0" collapsed="false">
      <c r="A1" s="7" t="s">
        <v>0</v>
      </c>
      <c r="B1" s="8"/>
      <c r="C1" s="8"/>
      <c r="D1" s="9"/>
      <c r="E1" s="9"/>
      <c r="F1" s="8"/>
      <c r="G1" s="8"/>
      <c r="H1" s="10"/>
      <c r="I1" s="10"/>
      <c r="J1" s="10"/>
      <c r="K1" s="9"/>
      <c r="L1" s="11"/>
      <c r="M1" s="11"/>
      <c r="N1" s="8"/>
      <c r="O1" s="8"/>
      <c r="P1" s="8"/>
      <c r="Q1" s="8"/>
      <c r="R1" s="8"/>
    </row>
    <row r="2" customFormat="false" ht="15" hidden="false" customHeight="false" outlineLevel="0" collapsed="false">
      <c r="A2" s="13" t="s">
        <v>1</v>
      </c>
    </row>
    <row r="3" customFormat="false" ht="15" hidden="false" customHeight="false" outlineLevel="0" collapsed="false">
      <c r="A3" s="13"/>
    </row>
    <row r="4" customFormat="false" ht="15" hidden="false" customHeight="false" outlineLevel="0" collapsed="false">
      <c r="A4" s="14" t="s">
        <v>2</v>
      </c>
      <c r="B4" s="15"/>
      <c r="C4" s="15"/>
      <c r="F4" s="15"/>
      <c r="G4" s="15"/>
      <c r="H4" s="15"/>
      <c r="I4" s="15"/>
      <c r="J4" s="15"/>
      <c r="K4" s="15"/>
      <c r="L4" s="16"/>
      <c r="M4" s="16"/>
      <c r="N4" s="16"/>
      <c r="S4" s="16"/>
      <c r="T4" s="16"/>
      <c r="U4" s="16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customFormat="false" ht="15.75" hidden="false" customHeight="false" outlineLevel="0" collapsed="false">
      <c r="A5" s="17"/>
      <c r="B5" s="17"/>
      <c r="C5" s="17"/>
      <c r="D5" s="9"/>
      <c r="E5" s="9"/>
      <c r="F5" s="17"/>
      <c r="G5" s="17"/>
      <c r="H5" s="17"/>
      <c r="I5" s="17"/>
      <c r="J5" s="17"/>
      <c r="K5" s="17"/>
      <c r="L5" s="16"/>
      <c r="M5" s="16"/>
      <c r="N5" s="16"/>
      <c r="S5" s="16"/>
      <c r="T5" s="16"/>
      <c r="U5" s="16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customFormat="false" ht="15" hidden="false" customHeight="false" outlineLevel="0" collapsed="false">
      <c r="A6" s="18" t="s">
        <v>3</v>
      </c>
      <c r="B6" s="19" t="s">
        <v>4</v>
      </c>
      <c r="C6" s="19" t="s">
        <v>5</v>
      </c>
      <c r="D6" s="20" t="s">
        <v>6</v>
      </c>
      <c r="E6" s="20" t="s">
        <v>7</v>
      </c>
      <c r="F6" s="19" t="s">
        <v>8</v>
      </c>
      <c r="G6" s="19" t="s">
        <v>9</v>
      </c>
      <c r="H6" s="19" t="s">
        <v>10</v>
      </c>
      <c r="I6" s="19" t="s">
        <v>11</v>
      </c>
      <c r="J6" s="21" t="s">
        <v>12</v>
      </c>
      <c r="K6" s="19" t="s">
        <v>13</v>
      </c>
      <c r="L6" s="22"/>
      <c r="M6" s="16"/>
      <c r="N6" s="16"/>
      <c r="S6" s="16"/>
      <c r="T6" s="16"/>
      <c r="U6" s="16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customFormat="false" ht="15" hidden="false" customHeight="false" outlineLevel="0" collapsed="false">
      <c r="A7" s="2" t="s">
        <v>14</v>
      </c>
      <c r="B7" s="23" t="n">
        <v>25.381</v>
      </c>
      <c r="C7" s="23" t="n">
        <v>21.523</v>
      </c>
      <c r="D7" s="24" t="s">
        <v>15</v>
      </c>
      <c r="E7" s="25" t="s">
        <v>15</v>
      </c>
      <c r="F7" s="25" t="s">
        <v>15</v>
      </c>
      <c r="G7" s="26" t="s">
        <v>16</v>
      </c>
      <c r="H7" s="4" t="s">
        <v>17</v>
      </c>
      <c r="I7" s="27" t="n">
        <f aca="false">-7.643+13.597*C7</f>
        <v>285.005231</v>
      </c>
      <c r="J7" s="27" t="s">
        <v>18</v>
      </c>
      <c r="K7" s="3" t="s">
        <v>19</v>
      </c>
      <c r="L7" s="16"/>
      <c r="M7" s="16"/>
      <c r="N7" s="16"/>
      <c r="S7" s="16"/>
      <c r="T7" s="16"/>
      <c r="U7" s="16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customFormat="false" ht="15" hidden="false" customHeight="false" outlineLevel="0" collapsed="false">
      <c r="A8" s="2" t="s">
        <v>20</v>
      </c>
      <c r="B8" s="23" t="n">
        <v>13.846</v>
      </c>
      <c r="C8" s="23" t="n">
        <v>13.746</v>
      </c>
      <c r="D8" s="23" t="n">
        <v>4.029</v>
      </c>
      <c r="E8" s="28" t="n">
        <v>13.796</v>
      </c>
      <c r="F8" s="28" t="n">
        <v>18.529</v>
      </c>
      <c r="G8" s="26" t="s">
        <v>21</v>
      </c>
      <c r="H8" s="4" t="s">
        <v>22</v>
      </c>
      <c r="I8" s="27" t="n">
        <f aca="false">5.54+14.197*C8</f>
        <v>200.691962</v>
      </c>
      <c r="J8" s="27" t="s">
        <v>18</v>
      </c>
      <c r="K8" s="3" t="s">
        <v>19</v>
      </c>
      <c r="L8" s="16"/>
      <c r="M8" s="16"/>
      <c r="N8" s="16"/>
      <c r="S8" s="16"/>
      <c r="T8" s="16"/>
      <c r="U8" s="16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customFormat="false" ht="15" hidden="false" customHeight="false" outlineLevel="0" collapsed="false">
      <c r="A9" s="2" t="s">
        <v>23</v>
      </c>
      <c r="B9" s="23" t="n">
        <v>16.759</v>
      </c>
      <c r="C9" s="23" t="n">
        <v>20.966</v>
      </c>
      <c r="D9" s="24" t="s">
        <v>15</v>
      </c>
      <c r="E9" s="25" t="s">
        <v>15</v>
      </c>
      <c r="F9" s="25" t="s">
        <v>15</v>
      </c>
      <c r="G9" s="26" t="s">
        <v>21</v>
      </c>
      <c r="H9" s="4" t="s">
        <v>24</v>
      </c>
      <c r="I9" s="27" t="n">
        <f aca="false">5.569+17.658*C9</f>
        <v>375.786628</v>
      </c>
      <c r="J9" s="27" t="s">
        <v>18</v>
      </c>
      <c r="K9" s="3" t="s">
        <v>19</v>
      </c>
      <c r="L9" s="16"/>
      <c r="M9" s="16"/>
      <c r="N9" s="16"/>
      <c r="S9" s="16"/>
      <c r="T9" s="16"/>
      <c r="U9" s="16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customFormat="false" ht="15" hidden="false" customHeight="false" outlineLevel="0" collapsed="false">
      <c r="A10" s="2" t="s">
        <v>25</v>
      </c>
      <c r="B10" s="23" t="n">
        <v>23.952</v>
      </c>
      <c r="C10" s="23" t="n">
        <v>20.718</v>
      </c>
      <c r="D10" s="23" t="n">
        <v>7.425</v>
      </c>
      <c r="E10" s="28" t="n">
        <v>24.7</v>
      </c>
      <c r="F10" s="28" t="n">
        <v>28.023</v>
      </c>
      <c r="G10" s="26" t="s">
        <v>21</v>
      </c>
      <c r="H10" s="4" t="s">
        <v>26</v>
      </c>
      <c r="I10" s="27" t="n">
        <f aca="false">-5.778+26.381*C10</f>
        <v>540.783558</v>
      </c>
      <c r="J10" s="27" t="s">
        <v>18</v>
      </c>
      <c r="K10" s="3" t="s">
        <v>19</v>
      </c>
      <c r="L10" s="16"/>
      <c r="M10" s="16"/>
      <c r="N10" s="16"/>
      <c r="S10" s="16"/>
      <c r="T10" s="16"/>
      <c r="U10" s="16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customFormat="false" ht="15" hidden="false" customHeight="false" outlineLevel="0" collapsed="false">
      <c r="A11" s="2" t="s">
        <v>27</v>
      </c>
      <c r="B11" s="24" t="s">
        <v>15</v>
      </c>
      <c r="C11" s="23" t="n">
        <v>19.509</v>
      </c>
      <c r="D11" s="24" t="s">
        <v>15</v>
      </c>
      <c r="E11" s="25" t="s">
        <v>15</v>
      </c>
      <c r="F11" s="25" t="s">
        <v>15</v>
      </c>
      <c r="G11" s="26" t="s">
        <v>21</v>
      </c>
      <c r="H11" s="4" t="s">
        <v>26</v>
      </c>
      <c r="I11" s="27" t="n">
        <f aca="false">-5.778+26.381*C11</f>
        <v>508.888929</v>
      </c>
      <c r="J11" s="27" t="s">
        <v>18</v>
      </c>
      <c r="K11" s="3" t="s">
        <v>19</v>
      </c>
      <c r="L11" s="16"/>
      <c r="M11" s="16"/>
      <c r="N11" s="16"/>
      <c r="S11" s="16"/>
      <c r="T11" s="16"/>
      <c r="U11" s="16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customFormat="false" ht="15" hidden="false" customHeight="false" outlineLevel="0" collapsed="false">
      <c r="A12" s="2" t="s">
        <v>28</v>
      </c>
      <c r="B12" s="23" t="n">
        <v>13.846</v>
      </c>
      <c r="C12" s="23" t="n">
        <v>13.746</v>
      </c>
      <c r="D12" s="23" t="n">
        <v>4.029</v>
      </c>
      <c r="E12" s="28" t="n">
        <v>13.796</v>
      </c>
      <c r="F12" s="28" t="n">
        <v>18.529</v>
      </c>
      <c r="G12" s="26" t="s">
        <v>16</v>
      </c>
      <c r="H12" s="4" t="s">
        <v>29</v>
      </c>
      <c r="I12" s="27" t="n">
        <f aca="false">9.962+17.437*C12</f>
        <v>249.651002</v>
      </c>
      <c r="J12" s="27" t="s">
        <v>18</v>
      </c>
      <c r="K12" s="3" t="s">
        <v>19</v>
      </c>
      <c r="L12" s="16"/>
      <c r="M12" s="16"/>
      <c r="N12" s="16"/>
      <c r="S12" s="16"/>
      <c r="T12" s="16"/>
      <c r="U12" s="16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customFormat="false" ht="15" hidden="false" customHeight="false" outlineLevel="0" collapsed="false">
      <c r="A13" s="2" t="s">
        <v>30</v>
      </c>
      <c r="B13" s="23" t="n">
        <v>21.148</v>
      </c>
      <c r="C13" s="23" t="n">
        <v>22.426</v>
      </c>
      <c r="D13" s="23" t="n">
        <v>8.658</v>
      </c>
      <c r="E13" s="25" t="s">
        <v>15</v>
      </c>
      <c r="F13" s="25" t="s">
        <v>15</v>
      </c>
      <c r="G13" s="26" t="s">
        <v>16</v>
      </c>
      <c r="H13" s="4" t="s">
        <v>31</v>
      </c>
      <c r="I13" s="27" t="n">
        <f aca="false">-10.765+17.616*C13</f>
        <v>384.291416</v>
      </c>
      <c r="J13" s="27" t="s">
        <v>18</v>
      </c>
      <c r="K13" s="3" t="s">
        <v>19</v>
      </c>
      <c r="L13" s="16"/>
      <c r="M13" s="16"/>
      <c r="N13" s="16"/>
      <c r="S13" s="16"/>
      <c r="T13" s="16"/>
      <c r="U13" s="16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customFormat="false" ht="15" hidden="false" customHeight="false" outlineLevel="0" collapsed="false">
      <c r="A14" s="2" t="s">
        <v>32</v>
      </c>
      <c r="B14" s="23" t="n">
        <v>18</v>
      </c>
      <c r="C14" s="23" t="n">
        <v>17.778</v>
      </c>
      <c r="D14" s="24" t="s">
        <v>15</v>
      </c>
      <c r="E14" s="25" t="s">
        <v>15</v>
      </c>
      <c r="F14" s="25" t="s">
        <v>15</v>
      </c>
      <c r="G14" s="26" t="s">
        <v>16</v>
      </c>
      <c r="H14" s="4" t="s">
        <v>33</v>
      </c>
      <c r="I14" s="27" t="n">
        <f aca="false">-30.947+25.132*C14</f>
        <v>415.849696</v>
      </c>
      <c r="J14" s="27" t="s">
        <v>18</v>
      </c>
      <c r="K14" s="3" t="s">
        <v>19</v>
      </c>
      <c r="L14" s="16"/>
      <c r="M14" s="16"/>
      <c r="N14" s="16"/>
      <c r="S14" s="16"/>
      <c r="T14" s="16"/>
      <c r="U14" s="16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customFormat="false" ht="15" hidden="false" customHeight="false" outlineLevel="0" collapsed="false">
      <c r="A15" s="2" t="s">
        <v>34</v>
      </c>
      <c r="B15" s="23" t="n">
        <v>18.175</v>
      </c>
      <c r="C15" s="23" t="n">
        <v>17.053</v>
      </c>
      <c r="D15" s="24" t="s">
        <v>15</v>
      </c>
      <c r="E15" s="25" t="s">
        <v>15</v>
      </c>
      <c r="F15" s="25" t="s">
        <v>15</v>
      </c>
      <c r="G15" s="26" t="s">
        <v>16</v>
      </c>
      <c r="H15" s="4" t="s">
        <v>33</v>
      </c>
      <c r="I15" s="27" t="n">
        <f aca="false">-30.947+25.132*C15</f>
        <v>397.628996</v>
      </c>
      <c r="J15" s="27" t="s">
        <v>18</v>
      </c>
      <c r="K15" s="3" t="s">
        <v>19</v>
      </c>
      <c r="L15" s="16"/>
      <c r="M15" s="16"/>
      <c r="N15" s="16"/>
      <c r="S15" s="16"/>
      <c r="T15" s="16"/>
      <c r="U15" s="16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customFormat="false" ht="15" hidden="false" customHeight="false" outlineLevel="0" collapsed="false">
      <c r="A16" s="2" t="s">
        <v>35</v>
      </c>
      <c r="B16" s="23" t="n">
        <v>35.479</v>
      </c>
      <c r="C16" s="23" t="n">
        <v>40.171</v>
      </c>
      <c r="D16" s="24" t="s">
        <v>15</v>
      </c>
      <c r="E16" s="25" t="s">
        <v>15</v>
      </c>
      <c r="F16" s="25" t="s">
        <v>15</v>
      </c>
      <c r="G16" s="26" t="s">
        <v>21</v>
      </c>
      <c r="H16" s="4" t="s">
        <v>36</v>
      </c>
      <c r="I16" s="27" t="n">
        <f aca="false">4.911+13.433*C16</f>
        <v>544.528043</v>
      </c>
      <c r="J16" s="27" t="s">
        <v>18</v>
      </c>
      <c r="K16" s="3" t="s">
        <v>19</v>
      </c>
      <c r="L16" s="16"/>
      <c r="M16" s="16"/>
      <c r="N16" s="16"/>
      <c r="S16" s="16"/>
      <c r="T16" s="16"/>
      <c r="U16" s="16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customFormat="false" ht="15" hidden="false" customHeight="false" outlineLevel="0" collapsed="false">
      <c r="A17" s="2" t="s">
        <v>37</v>
      </c>
      <c r="B17" s="23" t="n">
        <v>10.731</v>
      </c>
      <c r="C17" s="23" t="n">
        <v>17.072</v>
      </c>
      <c r="D17" s="23" t="n">
        <v>5.489</v>
      </c>
      <c r="E17" s="28" t="n">
        <v>14.755</v>
      </c>
      <c r="F17" s="28" t="n">
        <v>23.413</v>
      </c>
      <c r="G17" s="26" t="s">
        <v>16</v>
      </c>
      <c r="H17" s="4" t="s">
        <v>38</v>
      </c>
      <c r="I17" s="27" t="n">
        <f aca="false">-8.216+(14.895*C17)</f>
        <v>246.07144</v>
      </c>
      <c r="J17" s="27" t="s">
        <v>18</v>
      </c>
      <c r="K17" s="3" t="s">
        <v>19</v>
      </c>
      <c r="L17" s="16"/>
      <c r="M17" s="16"/>
      <c r="N17" s="16"/>
      <c r="S17" s="16"/>
      <c r="T17" s="16"/>
      <c r="U17" s="16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customFormat="false" ht="15" hidden="false" customHeight="false" outlineLevel="0" collapsed="false">
      <c r="A18" s="2" t="s">
        <v>39</v>
      </c>
      <c r="B18" s="23" t="n">
        <v>19.221</v>
      </c>
      <c r="C18" s="23" t="n">
        <v>20</v>
      </c>
      <c r="D18" s="23" t="n">
        <v>7.419</v>
      </c>
      <c r="E18" s="28" t="n">
        <v>20.431</v>
      </c>
      <c r="F18" s="28" t="n">
        <v>26.559</v>
      </c>
      <c r="G18" s="26" t="s">
        <v>16</v>
      </c>
      <c r="H18" s="4" t="s">
        <v>31</v>
      </c>
      <c r="I18" s="27" t="n">
        <f aca="false">-10.765+17.616*C18</f>
        <v>341.555</v>
      </c>
      <c r="J18" s="27" t="s">
        <v>18</v>
      </c>
      <c r="K18" s="3" t="s">
        <v>19</v>
      </c>
      <c r="L18" s="16"/>
      <c r="M18" s="16"/>
      <c r="N18" s="16"/>
      <c r="S18" s="16"/>
      <c r="T18" s="16"/>
      <c r="U18" s="16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customFormat="false" ht="15.75" hidden="false" customHeight="false" outlineLevel="0" collapsed="false">
      <c r="A19" s="2" t="s">
        <v>40</v>
      </c>
      <c r="B19" s="23" t="n">
        <v>22.401</v>
      </c>
      <c r="C19" s="23" t="n">
        <v>23.586</v>
      </c>
      <c r="D19" s="23" t="n">
        <v>6.615</v>
      </c>
      <c r="E19" s="28" t="n">
        <v>22.401</v>
      </c>
      <c r="F19" s="28" t="n">
        <v>30.099</v>
      </c>
      <c r="G19" s="26" t="s">
        <v>21</v>
      </c>
      <c r="H19" s="4" t="s">
        <v>24</v>
      </c>
      <c r="I19" s="27" t="n">
        <f aca="false">5.569+17.658*C19</f>
        <v>422.050588</v>
      </c>
      <c r="J19" s="27" t="s">
        <v>18</v>
      </c>
      <c r="K19" s="3" t="s">
        <v>19</v>
      </c>
      <c r="L19" s="16"/>
      <c r="M19" s="16"/>
      <c r="N19" s="16"/>
      <c r="S19" s="16"/>
      <c r="T19" s="16"/>
      <c r="U19" s="16"/>
      <c r="V19" s="8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customFormat="false" ht="15" hidden="false" customHeight="false" outlineLevel="0" collapsed="false">
      <c r="A20" s="2" t="s">
        <v>41</v>
      </c>
      <c r="B20" s="23" t="n">
        <v>28.217</v>
      </c>
      <c r="C20" s="23" t="n">
        <v>27.378</v>
      </c>
      <c r="D20" s="23" t="n">
        <v>9.301</v>
      </c>
      <c r="E20" s="28" t="n">
        <v>29.057</v>
      </c>
      <c r="F20" s="28" t="n">
        <v>36.084</v>
      </c>
      <c r="G20" s="26" t="s">
        <v>21</v>
      </c>
      <c r="H20" s="4" t="s">
        <v>24</v>
      </c>
      <c r="I20" s="27" t="n">
        <f aca="false">5.569+17.658*C20</f>
        <v>489.009724</v>
      </c>
      <c r="J20" s="27" t="s">
        <v>18</v>
      </c>
      <c r="K20" s="3" t="s">
        <v>19</v>
      </c>
      <c r="L20" s="16"/>
      <c r="M20" s="16"/>
      <c r="N20" s="16"/>
      <c r="S20" s="16"/>
      <c r="T20" s="16"/>
      <c r="U20" s="16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customFormat="false" ht="15" hidden="false" customHeight="false" outlineLevel="0" collapsed="false">
      <c r="A21" s="2" t="s">
        <v>42</v>
      </c>
      <c r="B21" s="23" t="n">
        <v>31.95</v>
      </c>
      <c r="C21" s="23" t="n">
        <v>35.98</v>
      </c>
      <c r="D21" s="23" t="n">
        <v>11.45</v>
      </c>
      <c r="E21" s="28" t="n">
        <v>33.576</v>
      </c>
      <c r="F21" s="28" t="n">
        <v>45.985</v>
      </c>
      <c r="G21" s="26" t="s">
        <v>21</v>
      </c>
      <c r="H21" s="4" t="s">
        <v>43</v>
      </c>
      <c r="I21" s="27" t="n">
        <f aca="false">-2.16+12.103*C21</f>
        <v>433.30594</v>
      </c>
      <c r="J21" s="27" t="s">
        <v>18</v>
      </c>
      <c r="K21" s="3" t="s">
        <v>19</v>
      </c>
      <c r="L21" s="16"/>
      <c r="M21" s="16"/>
      <c r="N21" s="16"/>
      <c r="S21" s="16"/>
      <c r="T21" s="16"/>
      <c r="U21" s="16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customFormat="false" ht="15" hidden="false" customHeight="false" outlineLevel="0" collapsed="false">
      <c r="A22" s="1" t="s">
        <v>44</v>
      </c>
      <c r="B22" s="23" t="n">
        <v>9</v>
      </c>
      <c r="C22" s="23" t="n">
        <v>5</v>
      </c>
      <c r="D22" s="29" t="n">
        <v>4</v>
      </c>
      <c r="E22" s="3" t="n">
        <v>10</v>
      </c>
      <c r="F22" s="3" t="n">
        <v>10</v>
      </c>
      <c r="G22" s="2" t="s">
        <v>16</v>
      </c>
      <c r="H22" s="4" t="s">
        <v>45</v>
      </c>
      <c r="I22" s="27" t="n">
        <f aca="false">-73.12+55.262*C22</f>
        <v>203.19</v>
      </c>
      <c r="J22" s="27" t="s">
        <v>18</v>
      </c>
      <c r="K22" s="3" t="s">
        <v>46</v>
      </c>
      <c r="L22" s="16"/>
      <c r="M22" s="16"/>
      <c r="N22" s="16"/>
      <c r="S22" s="16"/>
      <c r="T22" s="16"/>
      <c r="U22" s="16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customFormat="false" ht="15" hidden="false" customHeight="false" outlineLevel="0" collapsed="false">
      <c r="A23" s="1" t="s">
        <v>47</v>
      </c>
      <c r="B23" s="23" t="n">
        <v>16</v>
      </c>
      <c r="C23" s="23" t="n">
        <v>18</v>
      </c>
      <c r="D23" s="24" t="s">
        <v>15</v>
      </c>
      <c r="E23" s="25" t="s">
        <v>15</v>
      </c>
      <c r="F23" s="25" t="s">
        <v>15</v>
      </c>
      <c r="G23" s="26" t="s">
        <v>21</v>
      </c>
      <c r="H23" s="4" t="s">
        <v>48</v>
      </c>
      <c r="I23" s="27" t="n">
        <f aca="false">19.162+15.738*C23</f>
        <v>302.446</v>
      </c>
      <c r="J23" s="27" t="s">
        <v>18</v>
      </c>
      <c r="K23" s="3" t="s">
        <v>49</v>
      </c>
      <c r="L23" s="16"/>
      <c r="M23" s="16"/>
      <c r="N23" s="16"/>
      <c r="S23" s="16"/>
      <c r="T23" s="16"/>
      <c r="U23" s="16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customFormat="false" ht="15" hidden="false" customHeight="false" outlineLevel="0" collapsed="false">
      <c r="A24" s="1" t="s">
        <v>50</v>
      </c>
      <c r="B24" s="23" t="n">
        <v>15</v>
      </c>
      <c r="C24" s="23" t="n">
        <v>19</v>
      </c>
      <c r="D24" s="24" t="s">
        <v>15</v>
      </c>
      <c r="E24" s="25" t="s">
        <v>15</v>
      </c>
      <c r="F24" s="25" t="s">
        <v>15</v>
      </c>
      <c r="G24" s="26" t="s">
        <v>21</v>
      </c>
      <c r="H24" s="4" t="s">
        <v>51</v>
      </c>
      <c r="I24" s="27" t="n">
        <f aca="false">5.234+11.522*C24</f>
        <v>224.152</v>
      </c>
      <c r="J24" s="27" t="s">
        <v>18</v>
      </c>
      <c r="K24" s="3" t="s">
        <v>49</v>
      </c>
      <c r="L24" s="16"/>
      <c r="M24" s="16"/>
      <c r="N24" s="16"/>
      <c r="S24" s="16"/>
      <c r="T24" s="16"/>
      <c r="U24" s="16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customFormat="false" ht="15" hidden="false" customHeight="false" outlineLevel="0" collapsed="false">
      <c r="A25" s="1" t="s">
        <v>52</v>
      </c>
      <c r="B25" s="23" t="n">
        <v>16</v>
      </c>
      <c r="C25" s="23" t="n">
        <v>15</v>
      </c>
      <c r="D25" s="29" t="n">
        <v>6</v>
      </c>
      <c r="E25" s="3" t="n">
        <v>19</v>
      </c>
      <c r="F25" s="3" t="n">
        <v>24</v>
      </c>
      <c r="G25" s="2" t="s">
        <v>16</v>
      </c>
      <c r="H25" s="4" t="s">
        <v>17</v>
      </c>
      <c r="I25" s="27" t="n">
        <f aca="false">-7.643+13.597*C25</f>
        <v>196.312</v>
      </c>
      <c r="J25" s="27" t="s">
        <v>18</v>
      </c>
      <c r="K25" s="3" t="s">
        <v>49</v>
      </c>
      <c r="L25" s="16"/>
      <c r="M25" s="16"/>
      <c r="N25" s="16"/>
      <c r="S25" s="16"/>
      <c r="T25" s="16"/>
      <c r="U25" s="16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customFormat="false" ht="15" hidden="false" customHeight="false" outlineLevel="0" collapsed="false">
      <c r="A26" s="1" t="s">
        <v>53</v>
      </c>
      <c r="B26" s="23" t="n">
        <v>26</v>
      </c>
      <c r="C26" s="23" t="n">
        <v>23</v>
      </c>
      <c r="D26" s="29" t="n">
        <v>15</v>
      </c>
      <c r="E26" s="3" t="n">
        <v>29</v>
      </c>
      <c r="F26" s="3" t="n">
        <v>38</v>
      </c>
      <c r="G26" s="2" t="s">
        <v>16</v>
      </c>
      <c r="H26" s="4" t="s">
        <v>17</v>
      </c>
      <c r="I26" s="27" t="n">
        <f aca="false">-7.643+13.597*C26</f>
        <v>305.088</v>
      </c>
      <c r="J26" s="27" t="s">
        <v>18</v>
      </c>
      <c r="K26" s="3" t="s">
        <v>49</v>
      </c>
      <c r="L26" s="16"/>
      <c r="M26" s="16"/>
      <c r="N26" s="16"/>
      <c r="S26" s="16"/>
      <c r="T26" s="16"/>
      <c r="U26" s="16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customFormat="false" ht="15" hidden="false" customHeight="false" outlineLevel="0" collapsed="false">
      <c r="A27" s="1" t="s">
        <v>54</v>
      </c>
      <c r="B27" s="23" t="n">
        <v>19</v>
      </c>
      <c r="C27" s="23" t="n">
        <v>18</v>
      </c>
      <c r="D27" s="29" t="n">
        <v>8</v>
      </c>
      <c r="E27" s="3" t="n">
        <v>20</v>
      </c>
      <c r="F27" s="3" t="n">
        <v>25</v>
      </c>
      <c r="G27" s="2" t="s">
        <v>16</v>
      </c>
      <c r="H27" s="4" t="s">
        <v>31</v>
      </c>
      <c r="I27" s="27" t="n">
        <f aca="false">-10.765+17.616*C27</f>
        <v>306.323</v>
      </c>
      <c r="J27" s="27" t="s">
        <v>18</v>
      </c>
      <c r="K27" s="3" t="s">
        <v>49</v>
      </c>
      <c r="L27" s="16"/>
      <c r="M27" s="16"/>
      <c r="N27" s="16"/>
      <c r="S27" s="16"/>
      <c r="T27" s="16"/>
      <c r="U27" s="16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customFormat="false" ht="15" hidden="false" customHeight="false" outlineLevel="0" collapsed="false">
      <c r="A28" s="1" t="s">
        <v>55</v>
      </c>
      <c r="B28" s="23" t="n">
        <v>19</v>
      </c>
      <c r="C28" s="23" t="n">
        <v>23</v>
      </c>
      <c r="D28" s="29" t="n">
        <v>10</v>
      </c>
      <c r="E28" s="3" t="n">
        <v>20</v>
      </c>
      <c r="F28" s="3" t="n">
        <v>32</v>
      </c>
      <c r="G28" s="2" t="s">
        <v>16</v>
      </c>
      <c r="H28" s="4" t="s">
        <v>17</v>
      </c>
      <c r="I28" s="27" t="n">
        <f aca="false">-7.643+13.597*C28</f>
        <v>305.088</v>
      </c>
      <c r="J28" s="27" t="s">
        <v>18</v>
      </c>
      <c r="K28" s="3" t="s">
        <v>56</v>
      </c>
      <c r="L28" s="16"/>
      <c r="M28" s="16"/>
      <c r="N28" s="16"/>
      <c r="S28" s="16"/>
      <c r="T28" s="16"/>
      <c r="U28" s="16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customFormat="false" ht="15" hidden="false" customHeight="false" outlineLevel="0" collapsed="false">
      <c r="A29" s="1" t="s">
        <v>57</v>
      </c>
      <c r="B29" s="23" t="n">
        <v>14</v>
      </c>
      <c r="C29" s="23" t="n">
        <v>20</v>
      </c>
      <c r="D29" s="24" t="s">
        <v>15</v>
      </c>
      <c r="E29" s="25" t="s">
        <v>15</v>
      </c>
      <c r="F29" s="25" t="s">
        <v>15</v>
      </c>
      <c r="G29" s="26" t="s">
        <v>21</v>
      </c>
      <c r="H29" s="4" t="s">
        <v>43</v>
      </c>
      <c r="I29" s="27" t="n">
        <f aca="false">-2.16+12.103*C29</f>
        <v>239.9</v>
      </c>
      <c r="J29" s="27" t="s">
        <v>18</v>
      </c>
      <c r="K29" s="3" t="s">
        <v>56</v>
      </c>
      <c r="L29" s="16"/>
      <c r="M29" s="16"/>
      <c r="N29" s="16"/>
      <c r="S29" s="16"/>
      <c r="T29" s="16"/>
      <c r="U29" s="16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customFormat="false" ht="15" hidden="false" customHeight="false" outlineLevel="0" collapsed="false">
      <c r="A30" s="1" t="s">
        <v>58</v>
      </c>
      <c r="B30" s="23" t="n">
        <v>18</v>
      </c>
      <c r="C30" s="23" t="n">
        <v>19</v>
      </c>
      <c r="D30" s="23" t="n">
        <v>7</v>
      </c>
      <c r="E30" s="3" t="n">
        <v>19</v>
      </c>
      <c r="F30" s="3" t="n">
        <v>25</v>
      </c>
      <c r="G30" s="26" t="s">
        <v>21</v>
      </c>
      <c r="H30" s="4" t="s">
        <v>43</v>
      </c>
      <c r="I30" s="27" t="n">
        <f aca="false">-2.16+12.103*C30</f>
        <v>227.797</v>
      </c>
      <c r="J30" s="27" t="s">
        <v>18</v>
      </c>
      <c r="K30" s="3" t="s">
        <v>56</v>
      </c>
      <c r="L30" s="16"/>
      <c r="M30" s="16"/>
      <c r="N30" s="16"/>
      <c r="S30" s="16"/>
      <c r="T30" s="16"/>
      <c r="U30" s="16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customFormat="false" ht="15" hidden="false" customHeight="false" outlineLevel="0" collapsed="false">
      <c r="A31" s="1" t="s">
        <v>59</v>
      </c>
      <c r="B31" s="23" t="n">
        <v>15</v>
      </c>
      <c r="C31" s="23" t="n">
        <v>19</v>
      </c>
      <c r="D31" s="24" t="s">
        <v>15</v>
      </c>
      <c r="E31" s="25" t="s">
        <v>15</v>
      </c>
      <c r="F31" s="25" t="s">
        <v>15</v>
      </c>
      <c r="G31" s="26" t="s">
        <v>21</v>
      </c>
      <c r="H31" s="4" t="s">
        <v>51</v>
      </c>
      <c r="I31" s="27" t="n">
        <f aca="false">5.234+11.522*C31</f>
        <v>224.152</v>
      </c>
      <c r="J31" s="27" t="s">
        <v>18</v>
      </c>
      <c r="K31" s="3" t="s">
        <v>56</v>
      </c>
      <c r="L31" s="16"/>
      <c r="M31" s="16"/>
      <c r="N31" s="16"/>
      <c r="S31" s="16"/>
      <c r="T31" s="16"/>
      <c r="U31" s="16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customFormat="false" ht="15" hidden="false" customHeight="false" outlineLevel="0" collapsed="false">
      <c r="A32" s="1" t="s">
        <v>60</v>
      </c>
      <c r="B32" s="23" t="n">
        <v>18</v>
      </c>
      <c r="C32" s="23" t="n">
        <v>15</v>
      </c>
      <c r="D32" s="29" t="n">
        <v>8</v>
      </c>
      <c r="E32" s="3" t="n">
        <v>19</v>
      </c>
      <c r="F32" s="3" t="n">
        <v>23</v>
      </c>
      <c r="G32" s="2" t="s">
        <v>16</v>
      </c>
      <c r="H32" s="4" t="s">
        <v>61</v>
      </c>
      <c r="I32" s="27" t="n">
        <f aca="false">1.131+19.204*C32</f>
        <v>289.191</v>
      </c>
      <c r="J32" s="27" t="s">
        <v>18</v>
      </c>
      <c r="K32" s="3" t="s">
        <v>56</v>
      </c>
      <c r="L32" s="16"/>
      <c r="M32" s="16"/>
      <c r="N32" s="16"/>
      <c r="S32" s="16"/>
      <c r="T32" s="16"/>
      <c r="U32" s="16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customFormat="false" ht="15" hidden="false" customHeight="false" outlineLevel="0" collapsed="false">
      <c r="A33" s="1" t="s">
        <v>62</v>
      </c>
      <c r="B33" s="23" t="n">
        <v>17</v>
      </c>
      <c r="C33" s="23" t="n">
        <v>14</v>
      </c>
      <c r="D33" s="23" t="n">
        <v>7</v>
      </c>
      <c r="E33" s="3" t="n">
        <v>19</v>
      </c>
      <c r="F33" s="3" t="n">
        <v>21</v>
      </c>
      <c r="G33" s="26" t="s">
        <v>21</v>
      </c>
      <c r="H33" s="4" t="s">
        <v>36</v>
      </c>
      <c r="I33" s="27" t="n">
        <f aca="false">4.911+13.433*C33</f>
        <v>192.973</v>
      </c>
      <c r="J33" s="27" t="s">
        <v>18</v>
      </c>
      <c r="K33" s="3" t="s">
        <v>56</v>
      </c>
      <c r="L33" s="16"/>
      <c r="M33" s="16"/>
      <c r="N33" s="16"/>
      <c r="S33" s="16"/>
      <c r="T33" s="16"/>
      <c r="U33" s="16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customFormat="false" ht="15" hidden="false" customHeight="false" outlineLevel="0" collapsed="false">
      <c r="A34" s="1" t="s">
        <v>63</v>
      </c>
      <c r="B34" s="23" t="n">
        <v>15</v>
      </c>
      <c r="C34" s="23" t="n">
        <v>15</v>
      </c>
      <c r="D34" s="23" t="n">
        <v>7</v>
      </c>
      <c r="E34" s="25" t="s">
        <v>15</v>
      </c>
      <c r="F34" s="3" t="n">
        <v>21</v>
      </c>
      <c r="G34" s="26" t="s">
        <v>21</v>
      </c>
      <c r="H34" s="4" t="s">
        <v>48</v>
      </c>
      <c r="I34" s="27" t="n">
        <f aca="false">19.162+15.738*C34</f>
        <v>255.232</v>
      </c>
      <c r="J34" s="27" t="s">
        <v>18</v>
      </c>
      <c r="K34" s="3" t="s">
        <v>56</v>
      </c>
      <c r="L34" s="16"/>
      <c r="M34" s="16"/>
      <c r="N34" s="16"/>
      <c r="S34" s="16"/>
      <c r="T34" s="16"/>
      <c r="U34" s="16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customFormat="false" ht="15" hidden="false" customHeight="false" outlineLevel="0" collapsed="false">
      <c r="A35" s="1" t="s">
        <v>64</v>
      </c>
      <c r="B35" s="23" t="n">
        <v>13</v>
      </c>
      <c r="C35" s="23" t="n">
        <v>14</v>
      </c>
      <c r="D35" s="29" t="n">
        <v>6</v>
      </c>
      <c r="E35" s="3" t="n">
        <v>17</v>
      </c>
      <c r="F35" s="3" t="n">
        <v>21</v>
      </c>
      <c r="G35" s="2" t="s">
        <v>16</v>
      </c>
      <c r="H35" s="4" t="s">
        <v>17</v>
      </c>
      <c r="I35" s="27" t="n">
        <f aca="false">-7.643+13.597*C35</f>
        <v>182.715</v>
      </c>
      <c r="J35" s="27" t="s">
        <v>18</v>
      </c>
      <c r="K35" s="3" t="s">
        <v>56</v>
      </c>
      <c r="L35" s="16"/>
      <c r="M35" s="16"/>
      <c r="N35" s="16"/>
      <c r="S35" s="16"/>
      <c r="T35" s="16"/>
      <c r="U35" s="16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customFormat="false" ht="15" hidden="false" customHeight="false" outlineLevel="0" collapsed="false">
      <c r="A36" s="1" t="s">
        <v>65</v>
      </c>
      <c r="B36" s="23" t="n">
        <v>21</v>
      </c>
      <c r="C36" s="23" t="n">
        <v>31</v>
      </c>
      <c r="D36" s="24" t="s">
        <v>15</v>
      </c>
      <c r="E36" s="25" t="s">
        <v>15</v>
      </c>
      <c r="F36" s="25" t="s">
        <v>15</v>
      </c>
      <c r="G36" s="26" t="s">
        <v>21</v>
      </c>
      <c r="H36" s="4" t="s">
        <v>51</v>
      </c>
      <c r="I36" s="27" t="n">
        <f aca="false">5.234+11.522*C36</f>
        <v>362.416</v>
      </c>
      <c r="J36" s="27" t="s">
        <v>18</v>
      </c>
      <c r="K36" s="3" t="s">
        <v>56</v>
      </c>
      <c r="L36" s="16"/>
      <c r="M36" s="16"/>
      <c r="N36" s="16"/>
      <c r="S36" s="16"/>
      <c r="T36" s="16"/>
      <c r="U36" s="16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customFormat="false" ht="15" hidden="false" customHeight="false" outlineLevel="0" collapsed="false">
      <c r="A37" s="1" t="s">
        <v>66</v>
      </c>
      <c r="B37" s="23" t="n">
        <v>16</v>
      </c>
      <c r="C37" s="23" t="n">
        <v>19</v>
      </c>
      <c r="D37" s="23" t="n">
        <v>6</v>
      </c>
      <c r="E37" s="25" t="s">
        <v>15</v>
      </c>
      <c r="F37" s="3" t="n">
        <v>22</v>
      </c>
      <c r="G37" s="26" t="s">
        <v>21</v>
      </c>
      <c r="H37" s="4" t="s">
        <v>43</v>
      </c>
      <c r="I37" s="27" t="n">
        <f aca="false">-2.16+12.103*C37</f>
        <v>227.797</v>
      </c>
      <c r="J37" s="27" t="s">
        <v>18</v>
      </c>
      <c r="K37" s="3" t="s">
        <v>56</v>
      </c>
      <c r="L37" s="16"/>
      <c r="M37" s="16"/>
      <c r="N37" s="16"/>
      <c r="S37" s="16"/>
      <c r="T37" s="16"/>
      <c r="U37" s="16"/>
      <c r="V37" s="2"/>
      <c r="W37" s="2"/>
      <c r="X37" s="2"/>
      <c r="Y37" s="3"/>
      <c r="Z37" s="2"/>
      <c r="AA37" s="2"/>
      <c r="AD37" s="2"/>
      <c r="AE37" s="2"/>
      <c r="AF37" s="2"/>
    </row>
    <row r="38" customFormat="false" ht="15" hidden="false" customHeight="false" outlineLevel="0" collapsed="false">
      <c r="A38" s="1" t="s">
        <v>67</v>
      </c>
      <c r="B38" s="23" t="n">
        <v>17</v>
      </c>
      <c r="C38" s="23" t="n">
        <v>18</v>
      </c>
      <c r="D38" s="23" t="n">
        <v>6</v>
      </c>
      <c r="E38" s="25" t="s">
        <v>15</v>
      </c>
      <c r="F38" s="3" t="n">
        <v>23</v>
      </c>
      <c r="G38" s="26" t="s">
        <v>21</v>
      </c>
      <c r="H38" s="4" t="s">
        <v>43</v>
      </c>
      <c r="I38" s="27" t="n">
        <f aca="false">-2.16+12.103*C38</f>
        <v>215.694</v>
      </c>
      <c r="J38" s="27" t="s">
        <v>18</v>
      </c>
      <c r="K38" s="3" t="s">
        <v>56</v>
      </c>
      <c r="L38" s="16"/>
      <c r="M38" s="16"/>
      <c r="N38" s="16"/>
      <c r="S38" s="16"/>
      <c r="T38" s="16"/>
      <c r="U38" s="16"/>
      <c r="V38" s="2"/>
      <c r="W38" s="2"/>
      <c r="X38" s="2"/>
      <c r="Y38" s="3"/>
      <c r="Z38" s="2"/>
      <c r="AA38" s="2"/>
      <c r="AD38" s="2"/>
      <c r="AE38" s="2"/>
      <c r="AF38" s="2"/>
    </row>
    <row r="39" customFormat="false" ht="15" hidden="false" customHeight="false" outlineLevel="0" collapsed="false">
      <c r="A39" s="1" t="s">
        <v>68</v>
      </c>
      <c r="B39" s="23" t="n">
        <v>10</v>
      </c>
      <c r="C39" s="23" t="n">
        <v>15</v>
      </c>
      <c r="D39" s="29" t="n">
        <v>7</v>
      </c>
      <c r="E39" s="25" t="s">
        <v>15</v>
      </c>
      <c r="F39" s="3" t="n">
        <v>22</v>
      </c>
      <c r="G39" s="2" t="s">
        <v>16</v>
      </c>
      <c r="H39" s="4" t="s">
        <v>29</v>
      </c>
      <c r="I39" s="27" t="n">
        <f aca="false">9.962+17.437*C39</f>
        <v>271.517</v>
      </c>
      <c r="J39" s="27" t="s">
        <v>18</v>
      </c>
      <c r="K39" s="3" t="s">
        <v>56</v>
      </c>
      <c r="L39" s="16"/>
      <c r="M39" s="16"/>
      <c r="N39" s="16"/>
      <c r="S39" s="16"/>
      <c r="T39" s="16"/>
      <c r="U39" s="16"/>
      <c r="V39" s="2"/>
      <c r="W39" s="2"/>
      <c r="X39" s="2"/>
      <c r="Y39" s="3"/>
      <c r="Z39" s="2"/>
      <c r="AA39" s="2"/>
      <c r="AD39" s="2"/>
      <c r="AE39" s="2"/>
      <c r="AF39" s="2"/>
    </row>
    <row r="40" customFormat="false" ht="15" hidden="false" customHeight="false" outlineLevel="0" collapsed="false">
      <c r="A40" s="1" t="s">
        <v>69</v>
      </c>
      <c r="B40" s="23" t="n">
        <v>20</v>
      </c>
      <c r="C40" s="23" t="n">
        <v>19</v>
      </c>
      <c r="D40" s="23" t="n">
        <v>7</v>
      </c>
      <c r="E40" s="25" t="s">
        <v>15</v>
      </c>
      <c r="F40" s="3" t="n">
        <v>25</v>
      </c>
      <c r="G40" s="26" t="s">
        <v>21</v>
      </c>
      <c r="H40" s="4" t="s">
        <v>36</v>
      </c>
      <c r="I40" s="27" t="n">
        <f aca="false">4.911+13.433*C40</f>
        <v>260.138</v>
      </c>
      <c r="J40" s="27" t="s">
        <v>18</v>
      </c>
      <c r="K40" s="3" t="s">
        <v>56</v>
      </c>
      <c r="L40" s="16"/>
      <c r="M40" s="16"/>
      <c r="N40" s="16"/>
      <c r="S40" s="16"/>
      <c r="T40" s="16"/>
      <c r="U40" s="16"/>
      <c r="V40" s="30"/>
      <c r="W40" s="2"/>
      <c r="X40" s="2"/>
      <c r="Y40" s="3"/>
      <c r="Z40" s="2"/>
      <c r="AA40" s="2"/>
      <c r="AD40" s="2"/>
      <c r="AE40" s="2"/>
      <c r="AF40" s="2"/>
    </row>
    <row r="41" customFormat="false" ht="15" hidden="false" customHeight="false" outlineLevel="0" collapsed="false">
      <c r="A41" s="1" t="s">
        <v>70</v>
      </c>
      <c r="B41" s="23" t="n">
        <v>15</v>
      </c>
      <c r="C41" s="23" t="n">
        <v>18</v>
      </c>
      <c r="D41" s="29" t="n">
        <v>8</v>
      </c>
      <c r="E41" s="3" t="n">
        <v>18</v>
      </c>
      <c r="F41" s="3" t="n">
        <v>29</v>
      </c>
      <c r="G41" s="2" t="s">
        <v>16</v>
      </c>
      <c r="H41" s="4" t="s">
        <v>17</v>
      </c>
      <c r="I41" s="27" t="n">
        <f aca="false">-7.643+13.597*C41</f>
        <v>237.103</v>
      </c>
      <c r="J41" s="27" t="s">
        <v>18</v>
      </c>
      <c r="K41" s="3" t="s">
        <v>56</v>
      </c>
      <c r="L41" s="16"/>
      <c r="M41" s="16"/>
      <c r="N41" s="16"/>
      <c r="S41" s="16"/>
      <c r="T41" s="16"/>
      <c r="U41" s="16"/>
      <c r="V41" s="30"/>
      <c r="W41" s="2"/>
      <c r="X41" s="2"/>
      <c r="Y41" s="3"/>
      <c r="Z41" s="2"/>
      <c r="AA41" s="2"/>
      <c r="AD41" s="2"/>
      <c r="AE41" s="2"/>
      <c r="AF41" s="2"/>
    </row>
    <row r="42" customFormat="false" ht="15" hidden="false" customHeight="false" outlineLevel="0" collapsed="false">
      <c r="A42" s="1" t="s">
        <v>71</v>
      </c>
      <c r="B42" s="23" t="n">
        <v>22</v>
      </c>
      <c r="C42" s="23" t="n">
        <v>22</v>
      </c>
      <c r="D42" s="23" t="n">
        <v>7</v>
      </c>
      <c r="E42" s="25" t="s">
        <v>15</v>
      </c>
      <c r="F42" s="3" t="n">
        <v>29</v>
      </c>
      <c r="G42" s="26" t="s">
        <v>21</v>
      </c>
      <c r="H42" s="4" t="s">
        <v>43</v>
      </c>
      <c r="I42" s="27" t="n">
        <f aca="false">-2.16+12.103*C42</f>
        <v>264.106</v>
      </c>
      <c r="J42" s="27" t="s">
        <v>18</v>
      </c>
      <c r="K42" s="3" t="s">
        <v>56</v>
      </c>
      <c r="L42" s="16"/>
      <c r="M42" s="16"/>
      <c r="N42" s="16"/>
      <c r="S42" s="16"/>
      <c r="T42" s="16"/>
      <c r="U42" s="16"/>
      <c r="V42" s="30"/>
      <c r="W42" s="2"/>
      <c r="X42" s="2"/>
      <c r="Y42" s="3"/>
      <c r="Z42" s="2"/>
      <c r="AA42" s="2"/>
      <c r="AD42" s="2"/>
      <c r="AE42" s="2"/>
      <c r="AF42" s="2"/>
    </row>
    <row r="43" customFormat="false" ht="15" hidden="false" customHeight="false" outlineLevel="0" collapsed="false">
      <c r="A43" s="1" t="s">
        <v>72</v>
      </c>
      <c r="B43" s="23" t="n">
        <v>18</v>
      </c>
      <c r="C43" s="23" t="n">
        <v>22</v>
      </c>
      <c r="D43" s="29" t="n">
        <v>7</v>
      </c>
      <c r="E43" s="25" t="s">
        <v>15</v>
      </c>
      <c r="F43" s="3" t="n">
        <v>30</v>
      </c>
      <c r="G43" s="2" t="s">
        <v>16</v>
      </c>
      <c r="H43" s="4" t="s">
        <v>38</v>
      </c>
      <c r="I43" s="27" t="n">
        <f aca="false">-8.216+(14.895*C43)</f>
        <v>319.474</v>
      </c>
      <c r="J43" s="27" t="s">
        <v>18</v>
      </c>
      <c r="K43" s="3" t="s">
        <v>56</v>
      </c>
      <c r="L43" s="16"/>
      <c r="M43" s="16"/>
      <c r="N43" s="16"/>
      <c r="S43" s="16"/>
      <c r="T43" s="16"/>
      <c r="U43" s="16"/>
      <c r="V43" s="31"/>
      <c r="W43" s="16"/>
      <c r="X43" s="31"/>
      <c r="Y43" s="16"/>
      <c r="Z43" s="16"/>
      <c r="AA43" s="16"/>
      <c r="AD43" s="16"/>
      <c r="AE43" s="2"/>
      <c r="AF43" s="2"/>
    </row>
    <row r="44" customFormat="false" ht="15" hidden="false" customHeight="false" outlineLevel="0" collapsed="false">
      <c r="A44" s="1" t="s">
        <v>73</v>
      </c>
      <c r="B44" s="23" t="n">
        <v>12</v>
      </c>
      <c r="C44" s="23" t="n">
        <v>17</v>
      </c>
      <c r="D44" s="29" t="n">
        <v>7</v>
      </c>
      <c r="E44" s="25" t="s">
        <v>15</v>
      </c>
      <c r="F44" s="3" t="n">
        <v>24</v>
      </c>
      <c r="G44" s="2" t="s">
        <v>16</v>
      </c>
      <c r="H44" s="4" t="s">
        <v>17</v>
      </c>
      <c r="I44" s="27" t="n">
        <f aca="false">-7.643+13.597*C44</f>
        <v>223.506</v>
      </c>
      <c r="J44" s="27" t="s">
        <v>18</v>
      </c>
      <c r="K44" s="3" t="s">
        <v>56</v>
      </c>
      <c r="L44" s="16"/>
      <c r="M44" s="16"/>
      <c r="N44" s="16"/>
      <c r="S44" s="16"/>
      <c r="T44" s="16"/>
      <c r="U44" s="16"/>
      <c r="V44" s="30"/>
      <c r="W44" s="2"/>
      <c r="X44" s="2"/>
      <c r="Y44" s="3"/>
      <c r="Z44" s="2"/>
      <c r="AA44" s="2"/>
      <c r="AD44" s="2"/>
      <c r="AE44" s="2"/>
      <c r="AF44" s="2"/>
    </row>
    <row r="45" customFormat="false" ht="15" hidden="false" customHeight="false" outlineLevel="0" collapsed="false">
      <c r="A45" s="1" t="s">
        <v>74</v>
      </c>
      <c r="B45" s="23" t="n">
        <v>16</v>
      </c>
      <c r="C45" s="23" t="n">
        <v>15</v>
      </c>
      <c r="D45" s="23" t="n">
        <v>7</v>
      </c>
      <c r="E45" s="3" t="n">
        <v>17</v>
      </c>
      <c r="F45" s="3" t="n">
        <v>23</v>
      </c>
      <c r="G45" s="26" t="s">
        <v>21</v>
      </c>
      <c r="H45" s="4" t="s">
        <v>36</v>
      </c>
      <c r="I45" s="27" t="n">
        <f aca="false">4.911+13.433*C45</f>
        <v>206.406</v>
      </c>
      <c r="J45" s="27" t="s">
        <v>18</v>
      </c>
      <c r="K45" s="3" t="s">
        <v>56</v>
      </c>
      <c r="L45" s="16"/>
      <c r="M45" s="16"/>
      <c r="N45" s="16"/>
      <c r="S45" s="16"/>
      <c r="T45" s="16"/>
      <c r="U45" s="16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customFormat="false" ht="15" hidden="false" customHeight="false" outlineLevel="0" collapsed="false">
      <c r="A46" s="1" t="s">
        <v>75</v>
      </c>
      <c r="B46" s="23" t="n">
        <v>15</v>
      </c>
      <c r="C46" s="23" t="n">
        <v>15</v>
      </c>
      <c r="D46" s="23" t="n">
        <v>6</v>
      </c>
      <c r="E46" s="31" t="n">
        <v>16</v>
      </c>
      <c r="F46" s="31" t="n">
        <v>21</v>
      </c>
      <c r="G46" s="26" t="s">
        <v>21</v>
      </c>
      <c r="H46" s="4" t="s">
        <v>51</v>
      </c>
      <c r="I46" s="27" t="n">
        <f aca="false">5.234+11.522*C46</f>
        <v>178.064</v>
      </c>
      <c r="J46" s="27" t="s">
        <v>18</v>
      </c>
      <c r="K46" s="3" t="s">
        <v>56</v>
      </c>
      <c r="L46" s="16"/>
      <c r="M46" s="16"/>
      <c r="N46" s="16"/>
      <c r="S46" s="16"/>
      <c r="T46" s="16"/>
      <c r="U46" s="16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customFormat="false" ht="15" hidden="false" customHeight="false" outlineLevel="0" collapsed="false">
      <c r="A47" s="1" t="s">
        <v>76</v>
      </c>
      <c r="B47" s="23" t="n">
        <v>20</v>
      </c>
      <c r="C47" s="23" t="n">
        <v>25</v>
      </c>
      <c r="D47" s="23" t="n">
        <v>8</v>
      </c>
      <c r="E47" s="3" t="n">
        <v>22</v>
      </c>
      <c r="F47" s="3" t="n">
        <v>34</v>
      </c>
      <c r="G47" s="26" t="s">
        <v>21</v>
      </c>
      <c r="H47" s="4" t="s">
        <v>51</v>
      </c>
      <c r="I47" s="27" t="n">
        <f aca="false">5.234+11.522*C47</f>
        <v>293.284</v>
      </c>
      <c r="J47" s="27" t="s">
        <v>18</v>
      </c>
      <c r="K47" s="3" t="s">
        <v>56</v>
      </c>
      <c r="L47" s="16"/>
      <c r="M47" s="16"/>
      <c r="N47" s="16"/>
      <c r="S47" s="16"/>
      <c r="T47" s="16"/>
      <c r="U47" s="16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8" customFormat="false" ht="15" hidden="false" customHeight="false" outlineLevel="0" collapsed="false">
      <c r="A48" s="1" t="s">
        <v>77</v>
      </c>
      <c r="B48" s="23" t="n">
        <v>16</v>
      </c>
      <c r="C48" s="23" t="n">
        <v>14</v>
      </c>
      <c r="D48" s="23" t="n">
        <v>7</v>
      </c>
      <c r="E48" s="3" t="n">
        <v>17</v>
      </c>
      <c r="F48" s="3" t="n">
        <v>20</v>
      </c>
      <c r="G48" s="26" t="s">
        <v>21</v>
      </c>
      <c r="H48" s="4" t="s">
        <v>36</v>
      </c>
      <c r="I48" s="27" t="n">
        <f aca="false">4.911+13.433*C48</f>
        <v>192.973</v>
      </c>
      <c r="J48" s="27" t="s">
        <v>18</v>
      </c>
      <c r="K48" s="3" t="s">
        <v>56</v>
      </c>
      <c r="L48" s="16"/>
      <c r="M48" s="16"/>
      <c r="N48" s="16"/>
      <c r="S48" s="16"/>
      <c r="T48" s="16"/>
      <c r="U48" s="16"/>
      <c r="V48" s="2"/>
      <c r="W48" s="2"/>
      <c r="X48" s="2"/>
      <c r="Y48" s="3"/>
      <c r="Z48" s="2"/>
      <c r="AA48" s="2"/>
      <c r="AD48" s="2"/>
      <c r="AE48" s="32"/>
      <c r="AF48" s="2"/>
    </row>
    <row r="49" customFormat="false" ht="15" hidden="false" customHeight="false" outlineLevel="0" collapsed="false">
      <c r="A49" s="1" t="s">
        <v>78</v>
      </c>
      <c r="B49" s="23" t="n">
        <v>18</v>
      </c>
      <c r="C49" s="23" t="n">
        <v>22</v>
      </c>
      <c r="D49" s="29" t="n">
        <v>10</v>
      </c>
      <c r="E49" s="3" t="n">
        <v>23</v>
      </c>
      <c r="F49" s="3" t="n">
        <v>35</v>
      </c>
      <c r="G49" s="2" t="s">
        <v>16</v>
      </c>
      <c r="H49" s="4" t="s">
        <v>17</v>
      </c>
      <c r="I49" s="27" t="n">
        <f aca="false">-7.643+13.597*C49</f>
        <v>291.491</v>
      </c>
      <c r="J49" s="27" t="s">
        <v>18</v>
      </c>
      <c r="K49" s="3" t="s">
        <v>56</v>
      </c>
      <c r="L49" s="16"/>
      <c r="M49" s="16"/>
      <c r="N49" s="16"/>
      <c r="S49" s="16"/>
      <c r="T49" s="16"/>
      <c r="U49" s="16"/>
      <c r="V49" s="2"/>
      <c r="W49" s="2"/>
      <c r="X49" s="2"/>
      <c r="Y49" s="3"/>
      <c r="Z49" s="2"/>
      <c r="AA49" s="2"/>
      <c r="AD49" s="2"/>
      <c r="AE49" s="32"/>
      <c r="AF49" s="2"/>
    </row>
    <row r="50" customFormat="false" ht="15" hidden="false" customHeight="false" outlineLevel="0" collapsed="false">
      <c r="A50" s="1" t="s">
        <v>79</v>
      </c>
      <c r="B50" s="23" t="n">
        <v>11</v>
      </c>
      <c r="C50" s="23" t="n">
        <v>13</v>
      </c>
      <c r="D50" s="29" t="n">
        <v>5</v>
      </c>
      <c r="E50" s="3" t="n">
        <v>12</v>
      </c>
      <c r="F50" s="3" t="n">
        <v>18</v>
      </c>
      <c r="G50" s="2" t="s">
        <v>16</v>
      </c>
      <c r="H50" s="4" t="s">
        <v>29</v>
      </c>
      <c r="I50" s="27" t="n">
        <f aca="false">9.962+17.437*C50</f>
        <v>236.643</v>
      </c>
      <c r="J50" s="27" t="s">
        <v>18</v>
      </c>
      <c r="K50" s="3" t="s">
        <v>56</v>
      </c>
      <c r="L50" s="16"/>
      <c r="M50" s="16"/>
      <c r="N50" s="16"/>
      <c r="S50" s="16"/>
      <c r="T50" s="16"/>
      <c r="U50" s="16"/>
      <c r="V50" s="2"/>
      <c r="W50" s="2"/>
      <c r="X50" s="2"/>
      <c r="Y50" s="3"/>
      <c r="Z50" s="2"/>
      <c r="AA50" s="2"/>
      <c r="AD50" s="2"/>
      <c r="AE50" s="32"/>
      <c r="AF50" s="2"/>
    </row>
    <row r="51" customFormat="false" ht="15" hidden="false" customHeight="false" outlineLevel="0" collapsed="false">
      <c r="A51" s="1" t="s">
        <v>80</v>
      </c>
      <c r="B51" s="23" t="n">
        <v>13</v>
      </c>
      <c r="C51" s="23" t="n">
        <v>20</v>
      </c>
      <c r="D51" s="24" t="s">
        <v>15</v>
      </c>
      <c r="E51" s="25" t="s">
        <v>15</v>
      </c>
      <c r="F51" s="25" t="s">
        <v>15</v>
      </c>
      <c r="G51" s="2" t="s">
        <v>16</v>
      </c>
      <c r="H51" s="4" t="s">
        <v>17</v>
      </c>
      <c r="I51" s="27" t="n">
        <f aca="false">-7.643+13.597*C51</f>
        <v>264.297</v>
      </c>
      <c r="J51" s="27" t="s">
        <v>18</v>
      </c>
      <c r="K51" s="3" t="s">
        <v>56</v>
      </c>
      <c r="L51" s="16"/>
      <c r="M51" s="16"/>
      <c r="N51" s="16"/>
      <c r="S51" s="16"/>
      <c r="T51" s="16"/>
      <c r="U51" s="16"/>
      <c r="V51" s="2"/>
      <c r="W51" s="2"/>
      <c r="X51" s="2"/>
      <c r="Y51" s="3"/>
      <c r="Z51" s="2"/>
      <c r="AA51" s="2"/>
      <c r="AD51" s="2"/>
      <c r="AE51" s="32"/>
      <c r="AF51" s="2"/>
    </row>
    <row r="52" customFormat="false" ht="15" hidden="false" customHeight="false" outlineLevel="0" collapsed="false">
      <c r="A52" s="1" t="s">
        <v>81</v>
      </c>
      <c r="B52" s="23" t="n">
        <v>33</v>
      </c>
      <c r="C52" s="23" t="n">
        <v>34</v>
      </c>
      <c r="D52" s="23" t="n">
        <v>14</v>
      </c>
      <c r="E52" s="25" t="s">
        <v>15</v>
      </c>
      <c r="F52" s="3" t="n">
        <v>47</v>
      </c>
      <c r="G52" s="26" t="s">
        <v>21</v>
      </c>
      <c r="H52" s="4" t="s">
        <v>51</v>
      </c>
      <c r="I52" s="27" t="n">
        <f aca="false">5.234+11.522*C52</f>
        <v>396.982</v>
      </c>
      <c r="J52" s="27" t="s">
        <v>18</v>
      </c>
      <c r="K52" s="3" t="s">
        <v>56</v>
      </c>
      <c r="L52" s="16"/>
      <c r="M52" s="16"/>
      <c r="N52" s="16"/>
      <c r="S52" s="16"/>
      <c r="T52" s="16"/>
      <c r="U52" s="16"/>
      <c r="V52" s="2"/>
      <c r="W52" s="2"/>
      <c r="X52" s="2"/>
      <c r="Y52" s="33"/>
      <c r="Z52" s="2"/>
      <c r="AA52" s="2"/>
      <c r="AD52" s="2"/>
      <c r="AE52" s="32"/>
      <c r="AF52" s="2"/>
    </row>
    <row r="53" customFormat="false" ht="15" hidden="false" customHeight="false" outlineLevel="0" collapsed="false">
      <c r="A53" s="1" t="s">
        <v>82</v>
      </c>
      <c r="B53" s="23" t="n">
        <v>20</v>
      </c>
      <c r="C53" s="23" t="n">
        <v>15</v>
      </c>
      <c r="D53" s="23" t="n">
        <v>9</v>
      </c>
      <c r="E53" s="3" t="n">
        <v>21</v>
      </c>
      <c r="F53" s="3" t="n">
        <v>23</v>
      </c>
      <c r="G53" s="26" t="s">
        <v>21</v>
      </c>
      <c r="H53" s="4" t="s">
        <v>24</v>
      </c>
      <c r="I53" s="27" t="n">
        <f aca="false">5.569+17.658*C53</f>
        <v>270.439</v>
      </c>
      <c r="J53" s="27" t="s">
        <v>18</v>
      </c>
      <c r="K53" s="3" t="s">
        <v>56</v>
      </c>
      <c r="L53" s="16"/>
      <c r="M53" s="16"/>
      <c r="N53" s="16"/>
      <c r="S53" s="16"/>
      <c r="T53" s="16"/>
      <c r="U53" s="16"/>
      <c r="V53" s="2"/>
      <c r="W53" s="2"/>
      <c r="X53" s="2"/>
      <c r="Y53" s="3"/>
      <c r="Z53" s="2"/>
      <c r="AA53" s="2"/>
      <c r="AD53" s="2"/>
      <c r="AE53" s="32"/>
      <c r="AF53" s="2"/>
    </row>
    <row r="54" customFormat="false" ht="15" hidden="false" customHeight="false" outlineLevel="0" collapsed="false">
      <c r="A54" s="1" t="s">
        <v>83</v>
      </c>
      <c r="B54" s="23" t="n">
        <v>17</v>
      </c>
      <c r="C54" s="23" t="n">
        <v>16</v>
      </c>
      <c r="D54" s="23" t="n">
        <v>7</v>
      </c>
      <c r="E54" s="3" t="n">
        <v>19</v>
      </c>
      <c r="F54" s="3" t="n">
        <v>22</v>
      </c>
      <c r="G54" s="26" t="s">
        <v>21</v>
      </c>
      <c r="H54" s="4" t="s">
        <v>43</v>
      </c>
      <c r="I54" s="27" t="n">
        <f aca="false">-2.16+12.103*C54</f>
        <v>191.488</v>
      </c>
      <c r="J54" s="27" t="s">
        <v>18</v>
      </c>
      <c r="K54" s="3" t="s">
        <v>56</v>
      </c>
      <c r="L54" s="16"/>
      <c r="M54" s="16"/>
      <c r="N54" s="16"/>
      <c r="S54" s="16"/>
      <c r="T54" s="16"/>
      <c r="U54" s="16"/>
      <c r="V54" s="2"/>
      <c r="W54" s="2"/>
      <c r="X54" s="2"/>
      <c r="Y54" s="3"/>
      <c r="Z54" s="2"/>
      <c r="AA54" s="2"/>
      <c r="AD54" s="2"/>
      <c r="AE54" s="32"/>
      <c r="AF54" s="2"/>
    </row>
    <row r="55" customFormat="false" ht="15" hidden="false" customHeight="false" outlineLevel="0" collapsed="false">
      <c r="A55" s="1" t="s">
        <v>84</v>
      </c>
      <c r="B55" s="23" t="n">
        <v>17</v>
      </c>
      <c r="C55" s="23" t="n">
        <v>22</v>
      </c>
      <c r="D55" s="23" t="n">
        <v>6</v>
      </c>
      <c r="E55" s="3" t="n">
        <v>18</v>
      </c>
      <c r="F55" s="3" t="n">
        <v>27</v>
      </c>
      <c r="G55" s="26" t="s">
        <v>21</v>
      </c>
      <c r="H55" s="4" t="s">
        <v>51</v>
      </c>
      <c r="I55" s="27" t="n">
        <f aca="false">5.234+11.522*C55</f>
        <v>258.718</v>
      </c>
      <c r="J55" s="27" t="s">
        <v>18</v>
      </c>
      <c r="K55" s="3" t="s">
        <v>56</v>
      </c>
      <c r="L55" s="16"/>
      <c r="M55" s="16"/>
      <c r="N55" s="16"/>
      <c r="S55" s="16"/>
      <c r="T55" s="16"/>
      <c r="U55" s="16"/>
      <c r="V55" s="2"/>
      <c r="W55" s="2"/>
      <c r="X55" s="2"/>
      <c r="Y55" s="3"/>
      <c r="Z55" s="2"/>
      <c r="AA55" s="2"/>
      <c r="AB55" s="2"/>
      <c r="AC55" s="2"/>
      <c r="AD55" s="2"/>
      <c r="AE55" s="2"/>
      <c r="AF55" s="2"/>
    </row>
    <row r="56" customFormat="false" ht="15" hidden="false" customHeight="false" outlineLevel="0" collapsed="false">
      <c r="A56" s="1" t="s">
        <v>85</v>
      </c>
      <c r="B56" s="23" t="n">
        <v>15</v>
      </c>
      <c r="C56" s="23" t="n">
        <v>19</v>
      </c>
      <c r="D56" s="29" t="n">
        <v>7</v>
      </c>
      <c r="E56" s="3" t="n">
        <v>16</v>
      </c>
      <c r="F56" s="3" t="n">
        <v>26</v>
      </c>
      <c r="G56" s="2" t="s">
        <v>16</v>
      </c>
      <c r="H56" s="4" t="s">
        <v>31</v>
      </c>
      <c r="I56" s="27" t="n">
        <f aca="false">-10.765+17.616*C56</f>
        <v>323.939</v>
      </c>
      <c r="J56" s="27" t="s">
        <v>18</v>
      </c>
      <c r="K56" s="3" t="s">
        <v>56</v>
      </c>
      <c r="L56" s="16"/>
      <c r="M56" s="16"/>
      <c r="N56" s="16"/>
      <c r="S56" s="16"/>
      <c r="T56" s="16"/>
      <c r="U56" s="16"/>
      <c r="V56" s="2"/>
      <c r="W56" s="2"/>
      <c r="X56" s="2"/>
      <c r="Y56" s="3"/>
      <c r="Z56" s="2"/>
      <c r="AA56" s="2"/>
      <c r="AD56" s="2"/>
      <c r="AE56" s="32"/>
      <c r="AF56" s="2"/>
    </row>
    <row r="57" customFormat="false" ht="15" hidden="false" customHeight="false" outlineLevel="0" collapsed="false">
      <c r="A57" s="1" t="s">
        <v>86</v>
      </c>
      <c r="B57" s="23" t="n">
        <v>22</v>
      </c>
      <c r="C57" s="23" t="n">
        <v>25</v>
      </c>
      <c r="D57" s="23" t="n">
        <v>8</v>
      </c>
      <c r="E57" s="25" t="s">
        <v>15</v>
      </c>
      <c r="F57" s="3" t="n">
        <v>33</v>
      </c>
      <c r="G57" s="26" t="s">
        <v>21</v>
      </c>
      <c r="H57" s="4" t="s">
        <v>51</v>
      </c>
      <c r="I57" s="27" t="n">
        <f aca="false">5.234+11.522*C57</f>
        <v>293.284</v>
      </c>
      <c r="J57" s="27" t="s">
        <v>18</v>
      </c>
      <c r="K57" s="3" t="s">
        <v>56</v>
      </c>
      <c r="L57" s="16"/>
      <c r="M57" s="16"/>
      <c r="N57" s="16"/>
      <c r="S57" s="16"/>
      <c r="T57" s="16"/>
      <c r="U57" s="16"/>
      <c r="V57" s="2"/>
      <c r="W57" s="2"/>
      <c r="X57" s="2"/>
      <c r="Y57" s="3"/>
      <c r="Z57" s="2"/>
      <c r="AA57" s="2"/>
      <c r="AD57" s="2"/>
      <c r="AE57" s="32"/>
      <c r="AF57" s="2"/>
    </row>
    <row r="58" customFormat="false" ht="15" hidden="false" customHeight="false" outlineLevel="0" collapsed="false">
      <c r="A58" s="1" t="s">
        <v>87</v>
      </c>
      <c r="B58" s="23" t="n">
        <v>12</v>
      </c>
      <c r="C58" s="23" t="n">
        <v>18</v>
      </c>
      <c r="D58" s="24" t="s">
        <v>15</v>
      </c>
      <c r="E58" s="25" t="s">
        <v>15</v>
      </c>
      <c r="F58" s="25" t="s">
        <v>15</v>
      </c>
      <c r="G58" s="2" t="s">
        <v>16</v>
      </c>
      <c r="H58" s="4" t="s">
        <v>17</v>
      </c>
      <c r="I58" s="27" t="n">
        <f aca="false">-7.643+13.597*C58</f>
        <v>237.103</v>
      </c>
      <c r="J58" s="27" t="s">
        <v>18</v>
      </c>
      <c r="K58" s="3" t="s">
        <v>56</v>
      </c>
      <c r="L58" s="16"/>
      <c r="M58" s="16"/>
      <c r="N58" s="16"/>
      <c r="S58" s="16"/>
      <c r="T58" s="16"/>
      <c r="U58" s="16"/>
      <c r="V58" s="2"/>
      <c r="W58" s="2"/>
      <c r="X58" s="2"/>
      <c r="Y58" s="3"/>
      <c r="Z58" s="2"/>
      <c r="AA58" s="2"/>
      <c r="AD58" s="2"/>
      <c r="AE58" s="32"/>
      <c r="AF58" s="2"/>
    </row>
    <row r="59" customFormat="false" ht="15" hidden="false" customHeight="false" outlineLevel="0" collapsed="false">
      <c r="A59" s="1" t="s">
        <v>88</v>
      </c>
      <c r="B59" s="23" t="n">
        <v>20</v>
      </c>
      <c r="C59" s="23" t="n">
        <v>20</v>
      </c>
      <c r="D59" s="29" t="n">
        <v>8</v>
      </c>
      <c r="E59" s="25" t="s">
        <v>15</v>
      </c>
      <c r="F59" s="3" t="n">
        <v>28</v>
      </c>
      <c r="G59" s="2" t="s">
        <v>16</v>
      </c>
      <c r="H59" s="4" t="s">
        <v>38</v>
      </c>
      <c r="I59" s="27" t="n">
        <f aca="false">-8.216+(14.895*C59)</f>
        <v>289.684</v>
      </c>
      <c r="J59" s="27" t="s">
        <v>18</v>
      </c>
      <c r="K59" s="3" t="s">
        <v>56</v>
      </c>
      <c r="L59" s="16"/>
      <c r="M59" s="16"/>
      <c r="N59" s="16"/>
      <c r="S59" s="16"/>
      <c r="T59" s="16"/>
      <c r="U59" s="16"/>
      <c r="V59" s="2"/>
      <c r="W59" s="2"/>
      <c r="X59" s="2"/>
      <c r="Y59" s="3"/>
      <c r="Z59" s="2"/>
      <c r="AA59" s="2"/>
      <c r="AD59" s="2"/>
      <c r="AE59" s="32"/>
      <c r="AF59" s="2"/>
    </row>
    <row r="60" customFormat="false" ht="15" hidden="false" customHeight="false" outlineLevel="0" collapsed="false">
      <c r="A60" s="1" t="s">
        <v>89</v>
      </c>
      <c r="B60" s="23" t="n">
        <v>16</v>
      </c>
      <c r="C60" s="23" t="n">
        <v>22</v>
      </c>
      <c r="D60" s="24" t="s">
        <v>15</v>
      </c>
      <c r="E60" s="25" t="s">
        <v>15</v>
      </c>
      <c r="F60" s="25" t="s">
        <v>15</v>
      </c>
      <c r="G60" s="26" t="s">
        <v>21</v>
      </c>
      <c r="H60" s="4" t="s">
        <v>51</v>
      </c>
      <c r="I60" s="27" t="n">
        <f aca="false">5.234+11.522*C60</f>
        <v>258.718</v>
      </c>
      <c r="J60" s="27" t="s">
        <v>18</v>
      </c>
      <c r="K60" s="3" t="s">
        <v>56</v>
      </c>
      <c r="L60" s="16"/>
      <c r="M60" s="16"/>
      <c r="N60" s="16"/>
      <c r="S60" s="16"/>
      <c r="T60" s="16"/>
      <c r="U60" s="16"/>
      <c r="V60" s="2"/>
      <c r="W60" s="2"/>
      <c r="X60" s="2"/>
      <c r="Y60" s="3"/>
      <c r="Z60" s="2"/>
      <c r="AA60" s="2"/>
      <c r="AD60" s="2"/>
      <c r="AE60" s="32"/>
      <c r="AF60" s="2"/>
    </row>
    <row r="61" customFormat="false" ht="15" hidden="false" customHeight="false" outlineLevel="0" collapsed="false">
      <c r="A61" s="1" t="s">
        <v>90</v>
      </c>
      <c r="B61" s="23" t="n">
        <v>10</v>
      </c>
      <c r="C61" s="23" t="n">
        <v>5</v>
      </c>
      <c r="D61" s="23" t="n">
        <v>5</v>
      </c>
      <c r="E61" s="3" t="n">
        <v>11</v>
      </c>
      <c r="F61" s="3" t="n">
        <v>11</v>
      </c>
      <c r="G61" s="26" t="s">
        <v>21</v>
      </c>
      <c r="H61" s="4" t="s">
        <v>91</v>
      </c>
      <c r="I61" s="27" t="n">
        <f aca="false">-48.696+69.292*C61</f>
        <v>297.764</v>
      </c>
      <c r="J61" s="27" t="s">
        <v>18</v>
      </c>
      <c r="K61" s="3" t="s">
        <v>46</v>
      </c>
      <c r="L61" s="16"/>
      <c r="M61" s="16"/>
      <c r="N61" s="16"/>
      <c r="S61" s="16"/>
      <c r="T61" s="16"/>
      <c r="U61" s="16"/>
      <c r="V61" s="2"/>
      <c r="W61" s="2"/>
      <c r="X61" s="2"/>
      <c r="Y61" s="3"/>
      <c r="Z61" s="2"/>
      <c r="AA61" s="2"/>
      <c r="AD61" s="2"/>
      <c r="AE61" s="32"/>
      <c r="AF61" s="2"/>
    </row>
    <row r="62" customFormat="false" ht="15" hidden="false" customHeight="false" outlineLevel="0" collapsed="false">
      <c r="A62" s="1" t="s">
        <v>92</v>
      </c>
      <c r="B62" s="23" t="n">
        <v>19</v>
      </c>
      <c r="C62" s="23" t="n">
        <v>16</v>
      </c>
      <c r="D62" s="23" t="n">
        <v>7</v>
      </c>
      <c r="E62" s="3" t="n">
        <v>20</v>
      </c>
      <c r="F62" s="3" t="n">
        <v>23</v>
      </c>
      <c r="G62" s="26" t="s">
        <v>21</v>
      </c>
      <c r="H62" s="4" t="s">
        <v>93</v>
      </c>
      <c r="I62" s="27" t="n">
        <f aca="false">0.4646+14.55*C62</f>
        <v>233.2646</v>
      </c>
      <c r="J62" s="27" t="s">
        <v>18</v>
      </c>
      <c r="K62" s="3" t="s">
        <v>46</v>
      </c>
      <c r="L62" s="16"/>
      <c r="M62" s="16"/>
      <c r="N62" s="16"/>
      <c r="S62" s="16"/>
      <c r="T62" s="16"/>
      <c r="U62" s="16"/>
      <c r="V62" s="2"/>
      <c r="W62" s="2"/>
      <c r="X62" s="2"/>
      <c r="Y62" s="3"/>
      <c r="Z62" s="2"/>
      <c r="AA62" s="2"/>
      <c r="AD62" s="2"/>
      <c r="AE62" s="32"/>
      <c r="AF62" s="2"/>
    </row>
    <row r="63" customFormat="false" ht="15" hidden="false" customHeight="false" outlineLevel="0" collapsed="false">
      <c r="A63" s="1" t="s">
        <v>94</v>
      </c>
      <c r="B63" s="23" t="n">
        <v>18</v>
      </c>
      <c r="C63" s="23" t="n">
        <v>18</v>
      </c>
      <c r="D63" s="23" t="n">
        <v>7</v>
      </c>
      <c r="E63" s="3" t="n">
        <v>20</v>
      </c>
      <c r="F63" s="3" t="n">
        <v>26</v>
      </c>
      <c r="G63" s="26" t="s">
        <v>21</v>
      </c>
      <c r="H63" s="4" t="s">
        <v>36</v>
      </c>
      <c r="I63" s="27" t="n">
        <f aca="false">4.911+13.433*C63</f>
        <v>246.705</v>
      </c>
      <c r="J63" s="27" t="s">
        <v>18</v>
      </c>
      <c r="K63" s="3" t="s">
        <v>46</v>
      </c>
      <c r="L63" s="16"/>
      <c r="M63" s="16"/>
      <c r="N63" s="16"/>
      <c r="S63" s="16"/>
      <c r="T63" s="16"/>
      <c r="U63" s="16"/>
      <c r="V63" s="2"/>
      <c r="W63" s="2"/>
      <c r="X63" s="2"/>
      <c r="Y63" s="2"/>
      <c r="Z63" s="2"/>
      <c r="AA63" s="2"/>
      <c r="AB63" s="2"/>
      <c r="AC63" s="2"/>
      <c r="AD63" s="2"/>
      <c r="AE63" s="16"/>
      <c r="AF63" s="16"/>
    </row>
    <row r="64" customFormat="false" ht="15" hidden="false" customHeight="false" outlineLevel="0" collapsed="false">
      <c r="A64" s="1" t="s">
        <v>95</v>
      </c>
      <c r="B64" s="23" t="n">
        <v>20</v>
      </c>
      <c r="C64" s="23" t="n">
        <v>18</v>
      </c>
      <c r="D64" s="29" t="n">
        <v>7</v>
      </c>
      <c r="E64" s="3" t="n">
        <v>21</v>
      </c>
      <c r="F64" s="3" t="n">
        <v>27</v>
      </c>
      <c r="G64" s="2" t="s">
        <v>16</v>
      </c>
      <c r="H64" s="4" t="s">
        <v>61</v>
      </c>
      <c r="I64" s="27" t="n">
        <f aca="false">1.131+19.204*C64</f>
        <v>346.803</v>
      </c>
      <c r="J64" s="27" t="s">
        <v>18</v>
      </c>
      <c r="K64" s="3" t="s">
        <v>46</v>
      </c>
      <c r="L64" s="16"/>
      <c r="M64" s="16"/>
      <c r="N64" s="16"/>
      <c r="S64" s="16"/>
      <c r="T64" s="16"/>
      <c r="U64" s="16"/>
      <c r="V64" s="30"/>
      <c r="W64" s="2"/>
      <c r="X64" s="2"/>
      <c r="Y64" s="3"/>
      <c r="Z64" s="2"/>
      <c r="AA64" s="2"/>
      <c r="AB64" s="2"/>
      <c r="AC64" s="2"/>
      <c r="AD64" s="2"/>
      <c r="AE64" s="32"/>
      <c r="AF64" s="2"/>
    </row>
    <row r="65" customFormat="false" ht="15" hidden="false" customHeight="false" outlineLevel="0" collapsed="false">
      <c r="A65" s="1" t="s">
        <v>96</v>
      </c>
      <c r="B65" s="24" t="s">
        <v>15</v>
      </c>
      <c r="C65" s="23" t="n">
        <v>18</v>
      </c>
      <c r="D65" s="23" t="n">
        <v>8</v>
      </c>
      <c r="E65" s="25" t="s">
        <v>15</v>
      </c>
      <c r="F65" s="3" t="n">
        <v>28</v>
      </c>
      <c r="G65" s="26" t="s">
        <v>21</v>
      </c>
      <c r="H65" s="4" t="s">
        <v>51</v>
      </c>
      <c r="I65" s="27" t="n">
        <f aca="false">5.234+11.522*C65</f>
        <v>212.63</v>
      </c>
      <c r="J65" s="27" t="s">
        <v>18</v>
      </c>
      <c r="K65" s="3" t="s">
        <v>46</v>
      </c>
      <c r="L65" s="16"/>
      <c r="M65" s="16"/>
      <c r="N65" s="16"/>
      <c r="S65" s="16"/>
      <c r="T65" s="16"/>
      <c r="U65" s="16"/>
      <c r="V65" s="30"/>
      <c r="W65" s="2"/>
      <c r="X65" s="2"/>
      <c r="Y65" s="3"/>
      <c r="Z65" s="2"/>
      <c r="AA65" s="2"/>
      <c r="AB65" s="2"/>
      <c r="AC65" s="2"/>
      <c r="AD65" s="2"/>
      <c r="AE65" s="32"/>
      <c r="AF65" s="2"/>
    </row>
    <row r="66" customFormat="false" ht="15" hidden="false" customHeight="false" outlineLevel="0" collapsed="false">
      <c r="A66" s="1" t="s">
        <v>97</v>
      </c>
      <c r="B66" s="23" t="n">
        <v>22</v>
      </c>
      <c r="C66" s="23" t="n">
        <v>20</v>
      </c>
      <c r="D66" s="23" t="n">
        <v>7</v>
      </c>
      <c r="E66" s="3" t="n">
        <v>22</v>
      </c>
      <c r="F66" s="3" t="n">
        <v>28</v>
      </c>
      <c r="G66" s="26" t="s">
        <v>21</v>
      </c>
      <c r="H66" s="4" t="s">
        <v>36</v>
      </c>
      <c r="I66" s="27" t="n">
        <f aca="false">4.911+13.433*C66</f>
        <v>273.571</v>
      </c>
      <c r="J66" s="27" t="s">
        <v>18</v>
      </c>
      <c r="K66" s="3" t="s">
        <v>46</v>
      </c>
      <c r="L66" s="16"/>
      <c r="M66" s="16"/>
      <c r="N66" s="16"/>
      <c r="S66" s="16"/>
      <c r="T66" s="16"/>
      <c r="U66" s="16"/>
      <c r="V66" s="30"/>
      <c r="W66" s="2"/>
      <c r="X66" s="2"/>
      <c r="Y66" s="3"/>
      <c r="Z66" s="2"/>
      <c r="AA66" s="2"/>
      <c r="AB66" s="2"/>
      <c r="AC66" s="2"/>
      <c r="AD66" s="2"/>
      <c r="AE66" s="32"/>
      <c r="AF66" s="2"/>
    </row>
    <row r="67" customFormat="false" ht="15" hidden="false" customHeight="false" outlineLevel="0" collapsed="false">
      <c r="A67" s="1" t="s">
        <v>98</v>
      </c>
      <c r="B67" s="23" t="n">
        <v>21</v>
      </c>
      <c r="C67" s="23" t="n">
        <v>24</v>
      </c>
      <c r="D67" s="23" t="n">
        <v>7</v>
      </c>
      <c r="E67" s="3" t="n">
        <v>24</v>
      </c>
      <c r="F67" s="3" t="n">
        <v>33</v>
      </c>
      <c r="G67" s="26" t="s">
        <v>21</v>
      </c>
      <c r="H67" s="4" t="s">
        <v>51</v>
      </c>
      <c r="I67" s="27" t="n">
        <f aca="false">5.234+11.522*C67</f>
        <v>281.762</v>
      </c>
      <c r="J67" s="27" t="s">
        <v>18</v>
      </c>
      <c r="K67" s="3" t="s">
        <v>46</v>
      </c>
      <c r="L67" s="16"/>
      <c r="M67" s="16"/>
      <c r="N67" s="16"/>
      <c r="S67" s="16"/>
      <c r="T67" s="16"/>
      <c r="U67" s="16"/>
      <c r="V67" s="30"/>
      <c r="W67" s="2"/>
      <c r="X67" s="2"/>
      <c r="Y67" s="3"/>
      <c r="Z67" s="2"/>
      <c r="AA67" s="2"/>
      <c r="AB67" s="2"/>
      <c r="AC67" s="2"/>
      <c r="AD67" s="2"/>
      <c r="AE67" s="32"/>
      <c r="AF67" s="2"/>
    </row>
    <row r="68" customFormat="false" ht="15" hidden="false" customHeight="false" outlineLevel="0" collapsed="false">
      <c r="A68" s="1" t="s">
        <v>99</v>
      </c>
      <c r="B68" s="23" t="n">
        <v>24</v>
      </c>
      <c r="C68" s="23" t="n">
        <v>22</v>
      </c>
      <c r="D68" s="23" t="n">
        <v>11</v>
      </c>
      <c r="E68" s="3" t="n">
        <v>27</v>
      </c>
      <c r="F68" s="3" t="n">
        <v>34</v>
      </c>
      <c r="G68" s="26" t="s">
        <v>21</v>
      </c>
      <c r="H68" s="4" t="s">
        <v>43</v>
      </c>
      <c r="I68" s="27" t="n">
        <f aca="false">-2.16+12.103*C68</f>
        <v>264.106</v>
      </c>
      <c r="J68" s="27" t="s">
        <v>18</v>
      </c>
      <c r="K68" s="3" t="s">
        <v>46</v>
      </c>
      <c r="L68" s="16"/>
      <c r="M68" s="16"/>
      <c r="N68" s="16"/>
      <c r="S68" s="16"/>
      <c r="T68" s="16"/>
      <c r="U68" s="16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16"/>
    </row>
    <row r="69" customFormat="false" ht="15" hidden="false" customHeight="false" outlineLevel="0" collapsed="false">
      <c r="A69" s="1" t="s">
        <v>100</v>
      </c>
      <c r="B69" s="23" t="n">
        <v>30</v>
      </c>
      <c r="C69" s="23" t="n">
        <v>25</v>
      </c>
      <c r="D69" s="23" t="n">
        <v>12</v>
      </c>
      <c r="E69" s="3" t="n">
        <v>31</v>
      </c>
      <c r="F69" s="3" t="n">
        <v>38</v>
      </c>
      <c r="G69" s="26" t="s">
        <v>21</v>
      </c>
      <c r="H69" s="4" t="s">
        <v>36</v>
      </c>
      <c r="I69" s="27" t="n">
        <f aca="false">4.911+13.433*C69</f>
        <v>340.736</v>
      </c>
      <c r="J69" s="27" t="s">
        <v>18</v>
      </c>
      <c r="K69" s="3" t="s">
        <v>46</v>
      </c>
      <c r="L69" s="16"/>
      <c r="M69" s="16"/>
      <c r="N69" s="16"/>
      <c r="S69" s="16"/>
      <c r="T69" s="16"/>
      <c r="U69" s="16"/>
      <c r="V69" s="30"/>
      <c r="W69" s="2"/>
      <c r="X69" s="2"/>
      <c r="Y69" s="3"/>
      <c r="Z69" s="2"/>
      <c r="AA69" s="2"/>
      <c r="AB69" s="2"/>
      <c r="AC69" s="15"/>
      <c r="AD69" s="2"/>
      <c r="AE69" s="2"/>
      <c r="AF69" s="30"/>
    </row>
    <row r="70" customFormat="false" ht="15" hidden="false" customHeight="false" outlineLevel="0" collapsed="false">
      <c r="A70" s="1" t="s">
        <v>101</v>
      </c>
      <c r="B70" s="23" t="n">
        <v>28</v>
      </c>
      <c r="C70" s="23" t="n">
        <v>28</v>
      </c>
      <c r="D70" s="23" t="n">
        <v>11</v>
      </c>
      <c r="E70" s="3" t="n">
        <v>30</v>
      </c>
      <c r="F70" s="3" t="n">
        <v>41</v>
      </c>
      <c r="G70" s="26" t="s">
        <v>21</v>
      </c>
      <c r="H70" s="4" t="s">
        <v>43</v>
      </c>
      <c r="I70" s="27" t="n">
        <f aca="false">-2.16+12.103*C70</f>
        <v>336.724</v>
      </c>
      <c r="J70" s="27" t="s">
        <v>18</v>
      </c>
      <c r="K70" s="3" t="s">
        <v>46</v>
      </c>
      <c r="L70" s="16"/>
      <c r="M70" s="16"/>
      <c r="N70" s="16"/>
      <c r="S70" s="16"/>
      <c r="T70" s="16"/>
      <c r="U70" s="16"/>
      <c r="V70" s="30"/>
      <c r="W70" s="2"/>
      <c r="X70" s="2"/>
      <c r="Y70" s="3"/>
      <c r="Z70" s="2"/>
      <c r="AA70" s="2"/>
      <c r="AB70" s="2"/>
      <c r="AC70" s="15"/>
      <c r="AD70" s="2"/>
      <c r="AE70" s="2"/>
      <c r="AF70" s="30"/>
    </row>
    <row r="71" customFormat="false" ht="15" hidden="false" customHeight="false" outlineLevel="0" collapsed="false">
      <c r="A71" s="1" t="s">
        <v>102</v>
      </c>
      <c r="B71" s="23" t="n">
        <v>23</v>
      </c>
      <c r="C71" s="23" t="n">
        <v>26</v>
      </c>
      <c r="D71" s="29" t="n">
        <v>10</v>
      </c>
      <c r="E71" s="3" t="n">
        <v>27</v>
      </c>
      <c r="F71" s="3" t="n">
        <v>41</v>
      </c>
      <c r="G71" s="2" t="s">
        <v>16</v>
      </c>
      <c r="H71" s="4" t="s">
        <v>38</v>
      </c>
      <c r="I71" s="27" t="n">
        <f aca="false">-8.216+(14.895*C71)</f>
        <v>379.054</v>
      </c>
      <c r="J71" s="27" t="s">
        <v>18</v>
      </c>
      <c r="K71" s="3" t="s">
        <v>46</v>
      </c>
      <c r="L71" s="16"/>
      <c r="M71" s="16"/>
      <c r="N71" s="16"/>
      <c r="S71" s="16"/>
      <c r="T71" s="16"/>
      <c r="U71" s="16"/>
      <c r="V71" s="30"/>
      <c r="W71" s="2"/>
      <c r="X71" s="2"/>
      <c r="Y71" s="3"/>
      <c r="Z71" s="2"/>
      <c r="AA71" s="2"/>
      <c r="AB71" s="2"/>
      <c r="AC71" s="15"/>
      <c r="AD71" s="2"/>
      <c r="AE71" s="2"/>
      <c r="AF71" s="30"/>
    </row>
    <row r="72" customFormat="false" ht="15" hidden="false" customHeight="false" outlineLevel="0" collapsed="false">
      <c r="A72" s="1" t="s">
        <v>103</v>
      </c>
      <c r="B72" s="23" t="n">
        <v>29</v>
      </c>
      <c r="C72" s="23" t="n">
        <v>32</v>
      </c>
      <c r="D72" s="23" t="n">
        <v>11</v>
      </c>
      <c r="E72" s="25" t="s">
        <v>15</v>
      </c>
      <c r="F72" s="3" t="n">
        <v>45</v>
      </c>
      <c r="G72" s="26" t="s">
        <v>21</v>
      </c>
      <c r="H72" s="4" t="s">
        <v>51</v>
      </c>
      <c r="I72" s="27" t="n">
        <f aca="false">5.234+11.522*C72</f>
        <v>373.938</v>
      </c>
      <c r="J72" s="27" t="s">
        <v>18</v>
      </c>
      <c r="K72" s="3" t="s">
        <v>46</v>
      </c>
      <c r="L72" s="16"/>
      <c r="M72" s="16"/>
      <c r="N72" s="16"/>
      <c r="S72" s="16"/>
      <c r="T72" s="16"/>
      <c r="U72" s="2"/>
      <c r="V72" s="30"/>
      <c r="W72" s="2"/>
      <c r="X72" s="2"/>
      <c r="Y72" s="3"/>
      <c r="Z72" s="2"/>
      <c r="AA72" s="2"/>
      <c r="AB72" s="2"/>
      <c r="AC72" s="15"/>
      <c r="AD72" s="2"/>
      <c r="AE72" s="2"/>
      <c r="AF72" s="30"/>
    </row>
    <row r="73" customFormat="false" ht="15" hidden="false" customHeight="false" outlineLevel="0" collapsed="false">
      <c r="A73" s="1" t="s">
        <v>104</v>
      </c>
      <c r="B73" s="23" t="n">
        <v>30</v>
      </c>
      <c r="C73" s="23" t="n">
        <v>31</v>
      </c>
      <c r="D73" s="29" t="n">
        <v>14</v>
      </c>
      <c r="E73" s="3" t="n">
        <v>33</v>
      </c>
      <c r="F73" s="3" t="n">
        <v>47</v>
      </c>
      <c r="G73" s="2" t="s">
        <v>16</v>
      </c>
      <c r="H73" s="4" t="s">
        <v>38</v>
      </c>
      <c r="I73" s="27" t="n">
        <f aca="false">-8.216+(14.895*C73)</f>
        <v>453.529</v>
      </c>
      <c r="J73" s="27" t="s">
        <v>18</v>
      </c>
      <c r="K73" s="3" t="s">
        <v>46</v>
      </c>
      <c r="L73" s="16"/>
      <c r="M73" s="16"/>
      <c r="N73" s="16"/>
      <c r="S73" s="16"/>
      <c r="T73" s="16"/>
      <c r="U73" s="2"/>
      <c r="V73" s="30"/>
      <c r="W73" s="2"/>
      <c r="X73" s="2"/>
      <c r="Y73" s="3"/>
      <c r="Z73" s="2"/>
      <c r="AA73" s="2"/>
      <c r="AB73" s="2"/>
      <c r="AC73" s="15"/>
      <c r="AD73" s="2"/>
      <c r="AE73" s="2"/>
      <c r="AF73" s="30"/>
    </row>
    <row r="74" customFormat="false" ht="15" hidden="false" customHeight="false" outlineLevel="0" collapsed="false">
      <c r="A74" s="1" t="s">
        <v>105</v>
      </c>
      <c r="B74" s="23" t="n">
        <v>11</v>
      </c>
      <c r="C74" s="23" t="n">
        <v>11</v>
      </c>
      <c r="D74" s="23" t="n">
        <v>6</v>
      </c>
      <c r="E74" s="3" t="n">
        <v>12</v>
      </c>
      <c r="F74" s="3" t="n">
        <v>17</v>
      </c>
      <c r="G74" s="2" t="s">
        <v>16</v>
      </c>
      <c r="H74" s="4" t="s">
        <v>38</v>
      </c>
      <c r="I74" s="27" t="n">
        <f aca="false">-8.216+(14.895*C74)</f>
        <v>155.629</v>
      </c>
      <c r="J74" s="27" t="s">
        <v>18</v>
      </c>
      <c r="K74" s="3" t="s">
        <v>56</v>
      </c>
      <c r="L74" s="16"/>
      <c r="M74" s="16"/>
      <c r="N74" s="16"/>
      <c r="S74" s="16"/>
      <c r="T74" s="16"/>
      <c r="U74" s="2"/>
      <c r="V74" s="30"/>
      <c r="W74" s="2"/>
      <c r="X74" s="2"/>
      <c r="Y74" s="3"/>
      <c r="Z74" s="2"/>
      <c r="AA74" s="2"/>
      <c r="AB74" s="2"/>
      <c r="AC74" s="15"/>
      <c r="AD74" s="2"/>
      <c r="AE74" s="2"/>
      <c r="AF74" s="30"/>
    </row>
    <row r="75" customFormat="false" ht="15" hidden="false" customHeight="false" outlineLevel="0" collapsed="false">
      <c r="A75" s="1" t="s">
        <v>106</v>
      </c>
      <c r="B75" s="23" t="n">
        <v>12</v>
      </c>
      <c r="C75" s="23" t="n">
        <v>13</v>
      </c>
      <c r="D75" s="23" t="n">
        <v>4</v>
      </c>
      <c r="E75" s="25" t="s">
        <v>15</v>
      </c>
      <c r="F75" s="31" t="n">
        <v>17</v>
      </c>
      <c r="G75" s="26" t="s">
        <v>21</v>
      </c>
      <c r="H75" s="4" t="s">
        <v>51</v>
      </c>
      <c r="I75" s="27" t="n">
        <f aca="false">5.234+11.522*C75</f>
        <v>155.02</v>
      </c>
      <c r="J75" s="27" t="s">
        <v>18</v>
      </c>
      <c r="K75" s="3" t="s">
        <v>56</v>
      </c>
      <c r="L75" s="16"/>
      <c r="M75" s="16"/>
      <c r="N75" s="16"/>
      <c r="S75" s="16"/>
      <c r="T75" s="16"/>
      <c r="U75" s="2"/>
      <c r="V75" s="30"/>
      <c r="W75" s="2"/>
      <c r="X75" s="2"/>
      <c r="Y75" s="3"/>
      <c r="Z75" s="2"/>
      <c r="AA75" s="2"/>
      <c r="AB75" s="2"/>
      <c r="AC75" s="15"/>
      <c r="AD75" s="2"/>
      <c r="AE75" s="2"/>
      <c r="AF75" s="30"/>
    </row>
    <row r="76" customFormat="false" ht="15" hidden="false" customHeight="false" outlineLevel="0" collapsed="false">
      <c r="A76" s="2" t="s">
        <v>107</v>
      </c>
      <c r="B76" s="23" t="n">
        <v>31.145</v>
      </c>
      <c r="C76" s="23" t="n">
        <v>33.976</v>
      </c>
      <c r="D76" s="23" t="n">
        <v>5.843</v>
      </c>
      <c r="E76" s="28" t="n">
        <v>37.349</v>
      </c>
      <c r="F76" s="28" t="n">
        <v>47.39</v>
      </c>
      <c r="G76" s="26" t="s">
        <v>16</v>
      </c>
      <c r="H76" s="4" t="s">
        <v>38</v>
      </c>
      <c r="I76" s="27" t="n">
        <f aca="false">-8.216+(14.895*C76)</f>
        <v>497.85652</v>
      </c>
      <c r="J76" s="27" t="s">
        <v>108</v>
      </c>
      <c r="K76" s="3" t="s">
        <v>109</v>
      </c>
      <c r="L76" s="16"/>
      <c r="M76" s="16"/>
      <c r="N76" s="16"/>
      <c r="S76" s="16"/>
      <c r="T76" s="16"/>
      <c r="U76" s="2"/>
      <c r="V76" s="30"/>
      <c r="W76" s="2"/>
      <c r="X76" s="2"/>
      <c r="Y76" s="3"/>
      <c r="Z76" s="2"/>
      <c r="AA76" s="2"/>
      <c r="AB76" s="2"/>
      <c r="AC76" s="15"/>
      <c r="AD76" s="2"/>
      <c r="AE76" s="2"/>
      <c r="AF76" s="30"/>
    </row>
    <row r="77" customFormat="false" ht="15" hidden="false" customHeight="false" outlineLevel="0" collapsed="false">
      <c r="A77" s="2" t="s">
        <v>110</v>
      </c>
      <c r="B77" s="23" t="n">
        <v>28.298</v>
      </c>
      <c r="C77" s="23" t="n">
        <v>30.252</v>
      </c>
      <c r="D77" s="23" t="n">
        <v>9.265</v>
      </c>
      <c r="E77" s="28" t="n">
        <v>28.361</v>
      </c>
      <c r="F77" s="28" t="n">
        <v>38.508</v>
      </c>
      <c r="G77" s="26" t="s">
        <v>16</v>
      </c>
      <c r="H77" s="4" t="s">
        <v>38</v>
      </c>
      <c r="I77" s="27" t="n">
        <f aca="false">-8.216+(14.895*C77)</f>
        <v>442.38754</v>
      </c>
      <c r="J77" s="27" t="s">
        <v>108</v>
      </c>
      <c r="K77" s="3" t="s">
        <v>109</v>
      </c>
      <c r="L77" s="16"/>
      <c r="M77" s="16"/>
      <c r="N77" s="16"/>
      <c r="S77" s="16"/>
      <c r="T77" s="16"/>
      <c r="U77" s="2"/>
      <c r="V77" s="30"/>
      <c r="W77" s="2"/>
      <c r="X77" s="2"/>
      <c r="Y77" s="3"/>
      <c r="Z77" s="2"/>
      <c r="AA77" s="2"/>
      <c r="AB77" s="2"/>
      <c r="AC77" s="15"/>
      <c r="AD77" s="2"/>
      <c r="AE77" s="2"/>
      <c r="AF77" s="30"/>
    </row>
    <row r="78" customFormat="false" ht="15" hidden="false" customHeight="false" outlineLevel="0" collapsed="false">
      <c r="A78" s="2" t="s">
        <v>111</v>
      </c>
      <c r="B78" s="23" t="n">
        <v>30.062</v>
      </c>
      <c r="C78" s="23" t="n">
        <v>34.369</v>
      </c>
      <c r="D78" s="24" t="s">
        <v>15</v>
      </c>
      <c r="E78" s="25" t="s">
        <v>15</v>
      </c>
      <c r="F78" s="25" t="s">
        <v>15</v>
      </c>
      <c r="G78" s="26"/>
      <c r="H78" s="4" t="s">
        <v>93</v>
      </c>
      <c r="I78" s="27" t="n">
        <f aca="false">0.4646+14.55*C78</f>
        <v>500.53355</v>
      </c>
      <c r="J78" s="27" t="s">
        <v>108</v>
      </c>
      <c r="K78" s="3" t="s">
        <v>109</v>
      </c>
      <c r="L78" s="16"/>
      <c r="M78" s="16"/>
      <c r="N78" s="16"/>
      <c r="S78" s="16"/>
      <c r="T78" s="16"/>
      <c r="U78" s="2"/>
      <c r="V78" s="30"/>
      <c r="W78" s="2"/>
      <c r="X78" s="2"/>
      <c r="Y78" s="3"/>
      <c r="Z78" s="2"/>
      <c r="AA78" s="2"/>
      <c r="AB78" s="2"/>
      <c r="AC78" s="15"/>
      <c r="AD78" s="2"/>
      <c r="AE78" s="2"/>
      <c r="AF78" s="30"/>
    </row>
    <row r="79" customFormat="false" ht="15" hidden="false" customHeight="false" outlineLevel="0" collapsed="false">
      <c r="A79" s="2" t="s">
        <v>112</v>
      </c>
      <c r="B79" s="23" t="n">
        <v>31.097</v>
      </c>
      <c r="C79" s="23" t="n">
        <v>36.698</v>
      </c>
      <c r="D79" s="23" t="n">
        <v>5.925</v>
      </c>
      <c r="E79" s="28" t="n">
        <v>31.724</v>
      </c>
      <c r="F79" s="28" t="n">
        <v>42.132</v>
      </c>
      <c r="G79" s="26" t="s">
        <v>21</v>
      </c>
      <c r="H79" s="4" t="s">
        <v>43</v>
      </c>
      <c r="I79" s="27" t="n">
        <f aca="false">-2.16+12.103*C79</f>
        <v>441.995894</v>
      </c>
      <c r="J79" s="27" t="s">
        <v>108</v>
      </c>
      <c r="K79" s="3" t="s">
        <v>109</v>
      </c>
      <c r="L79" s="16"/>
      <c r="M79" s="16"/>
      <c r="N79" s="16"/>
      <c r="S79" s="16"/>
      <c r="T79" s="16"/>
      <c r="V79" s="30"/>
      <c r="W79" s="2"/>
      <c r="X79" s="2"/>
      <c r="Y79" s="3"/>
      <c r="Z79" s="2"/>
      <c r="AA79" s="2"/>
      <c r="AB79" s="2"/>
      <c r="AC79" s="15"/>
      <c r="AD79" s="2"/>
      <c r="AE79" s="2"/>
      <c r="AF79" s="30"/>
    </row>
    <row r="80" customFormat="false" ht="15" hidden="false" customHeight="false" outlineLevel="0" collapsed="false">
      <c r="A80" s="2" t="s">
        <v>113</v>
      </c>
      <c r="B80" s="23" t="n">
        <v>26.31</v>
      </c>
      <c r="C80" s="23" t="n">
        <v>30.476</v>
      </c>
      <c r="D80" s="23" t="n">
        <v>5.298</v>
      </c>
      <c r="E80" s="28" t="n">
        <v>23.175</v>
      </c>
      <c r="F80" s="28" t="n">
        <v>36.032</v>
      </c>
      <c r="G80" s="26"/>
      <c r="H80" s="4" t="s">
        <v>43</v>
      </c>
      <c r="I80" s="27" t="n">
        <f aca="false">-2.16+12.103*C80</f>
        <v>366.691028</v>
      </c>
      <c r="J80" s="27" t="s">
        <v>108</v>
      </c>
      <c r="K80" s="3" t="s">
        <v>109</v>
      </c>
      <c r="L80" s="16"/>
      <c r="M80" s="16"/>
      <c r="N80" s="16"/>
      <c r="S80" s="16"/>
      <c r="T80" s="16"/>
      <c r="V80" s="30"/>
      <c r="W80" s="2"/>
      <c r="X80" s="2"/>
      <c r="Y80" s="3"/>
      <c r="Z80" s="2"/>
      <c r="AA80" s="2"/>
      <c r="AB80" s="2"/>
      <c r="AC80" s="15"/>
      <c r="AD80" s="2"/>
      <c r="AE80" s="2"/>
      <c r="AF80" s="30"/>
    </row>
    <row r="81" customFormat="false" ht="15" hidden="false" customHeight="false" outlineLevel="0" collapsed="false">
      <c r="A81" s="2" t="s">
        <v>114</v>
      </c>
      <c r="B81" s="23" t="n">
        <v>30</v>
      </c>
      <c r="C81" s="23" t="n">
        <v>36.102</v>
      </c>
      <c r="D81" s="24" t="s">
        <v>15</v>
      </c>
      <c r="E81" s="25" t="s">
        <v>15</v>
      </c>
      <c r="F81" s="25" t="s">
        <v>15</v>
      </c>
      <c r="G81" s="26" t="s">
        <v>21</v>
      </c>
      <c r="H81" s="4" t="s">
        <v>36</v>
      </c>
      <c r="I81" s="27" t="n">
        <f aca="false">4.911+13.433*C81</f>
        <v>489.869166</v>
      </c>
      <c r="J81" s="27" t="s">
        <v>108</v>
      </c>
      <c r="K81" s="3" t="s">
        <v>109</v>
      </c>
      <c r="L81" s="16"/>
      <c r="M81" s="16"/>
      <c r="N81" s="16"/>
      <c r="S81" s="16"/>
      <c r="T81" s="16"/>
      <c r="V81" s="30"/>
      <c r="W81" s="2"/>
      <c r="X81" s="2"/>
      <c r="Y81" s="3"/>
      <c r="Z81" s="2"/>
      <c r="AA81" s="2"/>
      <c r="AB81" s="2"/>
      <c r="AC81" s="15"/>
      <c r="AD81" s="2"/>
      <c r="AE81" s="2"/>
      <c r="AF81" s="30"/>
    </row>
    <row r="82" customFormat="false" ht="15" hidden="false" customHeight="false" outlineLevel="0" collapsed="false">
      <c r="A82" s="2" t="s">
        <v>115</v>
      </c>
      <c r="B82" s="23" t="n">
        <v>20.958</v>
      </c>
      <c r="C82" s="23" t="n">
        <v>27.964</v>
      </c>
      <c r="D82" s="23" t="n">
        <v>5.269</v>
      </c>
      <c r="E82" s="28" t="n">
        <v>22.335</v>
      </c>
      <c r="F82" s="28" t="n">
        <v>34.611</v>
      </c>
      <c r="G82" s="26" t="s">
        <v>21</v>
      </c>
      <c r="H82" s="4" t="s">
        <v>51</v>
      </c>
      <c r="I82" s="27" t="n">
        <f aca="false">5.234+11.522*C82</f>
        <v>327.435208</v>
      </c>
      <c r="J82" s="27" t="s">
        <v>108</v>
      </c>
      <c r="K82" s="3" t="s">
        <v>109</v>
      </c>
      <c r="L82" s="16"/>
      <c r="M82" s="16"/>
      <c r="N82" s="16"/>
      <c r="S82" s="16"/>
      <c r="T82" s="16"/>
      <c r="V82" s="30"/>
      <c r="W82" s="2"/>
      <c r="X82" s="2"/>
      <c r="Y82" s="2"/>
      <c r="Z82" s="30"/>
      <c r="AA82" s="2"/>
      <c r="AB82" s="2"/>
      <c r="AC82" s="3"/>
      <c r="AD82" s="2"/>
      <c r="AE82" s="2"/>
      <c r="AF82" s="2"/>
    </row>
    <row r="83" customFormat="false" ht="15" hidden="false" customHeight="false" outlineLevel="0" collapsed="false">
      <c r="A83" s="2" t="s">
        <v>116</v>
      </c>
      <c r="B83" s="23" t="n">
        <v>21.151</v>
      </c>
      <c r="C83" s="23" t="n">
        <v>29.603</v>
      </c>
      <c r="D83" s="24" t="s">
        <v>15</v>
      </c>
      <c r="E83" s="25" t="s">
        <v>15</v>
      </c>
      <c r="F83" s="25" t="s">
        <v>15</v>
      </c>
      <c r="G83" s="26" t="s">
        <v>21</v>
      </c>
      <c r="H83" s="4" t="s">
        <v>51</v>
      </c>
      <c r="I83" s="27" t="n">
        <f aca="false">5.234+11.522*C83</f>
        <v>346.319766</v>
      </c>
      <c r="J83" s="27" t="s">
        <v>108</v>
      </c>
      <c r="K83" s="3" t="s">
        <v>109</v>
      </c>
      <c r="L83" s="16"/>
      <c r="M83" s="16"/>
      <c r="N83" s="34"/>
      <c r="S83" s="16"/>
      <c r="T83" s="16"/>
      <c r="V83" s="30"/>
      <c r="W83" s="2"/>
      <c r="X83" s="2"/>
      <c r="Y83" s="2"/>
      <c r="Z83" s="30"/>
      <c r="AA83" s="2"/>
      <c r="AB83" s="2"/>
      <c r="AC83" s="3"/>
      <c r="AD83" s="2"/>
      <c r="AE83" s="2"/>
      <c r="AF83" s="2"/>
    </row>
    <row r="84" customFormat="false" ht="15" hidden="false" customHeight="false" outlineLevel="0" collapsed="false">
      <c r="A84" s="2" t="s">
        <v>117</v>
      </c>
      <c r="B84" s="23" t="n">
        <v>29.254</v>
      </c>
      <c r="C84" s="23" t="n">
        <v>39.522</v>
      </c>
      <c r="D84" s="23" t="n">
        <v>10.388</v>
      </c>
      <c r="E84" s="25" t="s">
        <v>15</v>
      </c>
      <c r="F84" s="28" t="n">
        <v>50.945</v>
      </c>
      <c r="G84" s="26" t="s">
        <v>21</v>
      </c>
      <c r="H84" s="4" t="s">
        <v>22</v>
      </c>
      <c r="I84" s="27" t="n">
        <f aca="false">5.54+14.197*C84</f>
        <v>566.633834</v>
      </c>
      <c r="J84" s="27" t="s">
        <v>108</v>
      </c>
      <c r="K84" s="3" t="s">
        <v>109</v>
      </c>
      <c r="L84" s="16"/>
      <c r="M84" s="16"/>
      <c r="N84" s="34"/>
      <c r="S84" s="16"/>
      <c r="T84" s="16"/>
      <c r="V84" s="30"/>
      <c r="W84" s="2"/>
      <c r="X84" s="2"/>
      <c r="Y84" s="2"/>
      <c r="Z84" s="30"/>
      <c r="AA84" s="2"/>
      <c r="AB84" s="2"/>
      <c r="AC84" s="3"/>
      <c r="AD84" s="2"/>
      <c r="AE84" s="2"/>
      <c r="AF84" s="2"/>
    </row>
    <row r="85" customFormat="false" ht="15" hidden="false" customHeight="false" outlineLevel="0" collapsed="false">
      <c r="A85" s="2" t="s">
        <v>118</v>
      </c>
      <c r="B85" s="23" t="n">
        <v>22.885</v>
      </c>
      <c r="C85" s="23" t="n">
        <v>27.352</v>
      </c>
      <c r="D85" s="23" t="n">
        <v>7.425</v>
      </c>
      <c r="E85" s="28" t="n">
        <v>26.621</v>
      </c>
      <c r="F85" s="28" t="n">
        <v>37.21</v>
      </c>
      <c r="G85" s="26" t="s">
        <v>16</v>
      </c>
      <c r="H85" s="4" t="s">
        <v>17</v>
      </c>
      <c r="I85" s="27" t="n">
        <f aca="false">-7.643+13.597*C85</f>
        <v>364.262144</v>
      </c>
      <c r="J85" s="27" t="s">
        <v>108</v>
      </c>
      <c r="K85" s="3" t="s">
        <v>109</v>
      </c>
      <c r="L85" s="16"/>
      <c r="M85" s="35"/>
      <c r="N85" s="34"/>
      <c r="S85" s="16"/>
      <c r="T85" s="16"/>
      <c r="V85" s="30"/>
      <c r="W85" s="2"/>
      <c r="X85" s="2"/>
      <c r="Y85" s="2"/>
      <c r="Z85" s="30"/>
      <c r="AA85" s="2"/>
      <c r="AB85" s="2"/>
      <c r="AC85" s="3"/>
      <c r="AD85" s="2"/>
      <c r="AE85" s="2"/>
      <c r="AF85" s="2"/>
    </row>
    <row r="86" customFormat="false" ht="15" hidden="false" customHeight="false" outlineLevel="0" collapsed="false">
      <c r="A86" s="2" t="s">
        <v>119</v>
      </c>
      <c r="B86" s="23" t="n">
        <v>33.106</v>
      </c>
      <c r="C86" s="23" t="n">
        <v>35.632</v>
      </c>
      <c r="D86" s="23" t="n">
        <v>8.741</v>
      </c>
      <c r="E86" s="28" t="n">
        <v>38.2</v>
      </c>
      <c r="F86" s="28" t="n">
        <v>44.356</v>
      </c>
      <c r="G86" s="26" t="s">
        <v>21</v>
      </c>
      <c r="H86" s="4" t="s">
        <v>22</v>
      </c>
      <c r="I86" s="27" t="n">
        <f aca="false">5.54+14.197*C86</f>
        <v>511.407504</v>
      </c>
      <c r="J86" s="27" t="s">
        <v>108</v>
      </c>
      <c r="K86" s="3" t="s">
        <v>109</v>
      </c>
      <c r="L86" s="16"/>
      <c r="M86" s="16"/>
      <c r="N86" s="34"/>
      <c r="S86" s="16"/>
      <c r="T86" s="16"/>
      <c r="V86" s="2"/>
      <c r="W86" s="2"/>
      <c r="X86" s="2"/>
      <c r="Y86" s="2"/>
      <c r="Z86" s="30"/>
      <c r="AA86" s="2"/>
      <c r="AB86" s="2"/>
      <c r="AC86" s="3"/>
      <c r="AD86" s="2"/>
      <c r="AE86" s="2"/>
      <c r="AF86" s="2"/>
    </row>
    <row r="87" customFormat="false" ht="15" hidden="false" customHeight="false" outlineLevel="0" collapsed="false">
      <c r="A87" s="2" t="s">
        <v>120</v>
      </c>
      <c r="B87" s="23" t="n">
        <v>21.81</v>
      </c>
      <c r="C87" s="23" t="n">
        <v>33</v>
      </c>
      <c r="D87" s="23" t="n">
        <v>6.17</v>
      </c>
      <c r="E87" s="28" t="n">
        <v>22.103</v>
      </c>
      <c r="F87" s="28" t="n">
        <v>40.18</v>
      </c>
      <c r="G87" s="26" t="s">
        <v>16</v>
      </c>
      <c r="H87" s="4" t="s">
        <v>38</v>
      </c>
      <c r="I87" s="27" t="n">
        <f aca="false">-8.216+(14.895*C87)</f>
        <v>483.319</v>
      </c>
      <c r="J87" s="27" t="s">
        <v>108</v>
      </c>
      <c r="K87" s="3" t="s">
        <v>109</v>
      </c>
      <c r="L87" s="16"/>
      <c r="M87" s="35"/>
      <c r="N87" s="34"/>
      <c r="S87" s="16"/>
      <c r="T87" s="16"/>
      <c r="V87" s="2"/>
      <c r="W87" s="2"/>
      <c r="X87" s="2"/>
      <c r="Y87" s="2"/>
      <c r="Z87" s="30"/>
      <c r="AA87" s="2"/>
      <c r="AB87" s="2"/>
      <c r="AC87" s="3"/>
      <c r="AD87" s="2"/>
      <c r="AE87" s="2"/>
      <c r="AF87" s="2"/>
    </row>
    <row r="88" customFormat="false" ht="15" hidden="false" customHeight="false" outlineLevel="0" collapsed="false">
      <c r="A88" s="2" t="s">
        <v>121</v>
      </c>
      <c r="B88" s="23" t="n">
        <v>35.685</v>
      </c>
      <c r="C88" s="23" t="n">
        <v>40.915</v>
      </c>
      <c r="D88" s="23" t="n">
        <v>10.331</v>
      </c>
      <c r="E88" s="28" t="n">
        <v>37.423</v>
      </c>
      <c r="F88" s="28" t="n">
        <v>50.215</v>
      </c>
      <c r="G88" s="26" t="s">
        <v>21</v>
      </c>
      <c r="H88" s="4" t="s">
        <v>36</v>
      </c>
      <c r="I88" s="27" t="n">
        <f aca="false">4.911+13.433*C88</f>
        <v>554.522195</v>
      </c>
      <c r="J88" s="27" t="s">
        <v>108</v>
      </c>
      <c r="K88" s="3" t="s">
        <v>109</v>
      </c>
      <c r="L88" s="16"/>
      <c r="M88" s="16"/>
      <c r="N88" s="16"/>
      <c r="S88" s="16"/>
      <c r="T88" s="16"/>
      <c r="V88" s="2"/>
      <c r="W88" s="2"/>
      <c r="X88" s="2"/>
      <c r="Y88" s="2"/>
      <c r="Z88" s="30"/>
      <c r="AA88" s="2"/>
      <c r="AB88" s="2"/>
      <c r="AC88" s="3"/>
      <c r="AD88" s="2"/>
      <c r="AE88" s="2"/>
      <c r="AF88" s="2"/>
    </row>
    <row r="89" customFormat="false" ht="15" hidden="false" customHeight="false" outlineLevel="0" collapsed="false">
      <c r="A89" s="2" t="s">
        <v>122</v>
      </c>
      <c r="B89" s="23" t="n">
        <v>23</v>
      </c>
      <c r="C89" s="23" t="n">
        <v>24.75</v>
      </c>
      <c r="D89" s="23" t="n">
        <v>7.652</v>
      </c>
      <c r="E89" s="28" t="n">
        <v>24.961</v>
      </c>
      <c r="F89" s="28" t="n">
        <v>33</v>
      </c>
      <c r="G89" s="26" t="s">
        <v>21</v>
      </c>
      <c r="H89" s="4" t="s">
        <v>24</v>
      </c>
      <c r="I89" s="27" t="n">
        <f aca="false">5.569+17.658*C89</f>
        <v>442.6045</v>
      </c>
      <c r="J89" s="27" t="s">
        <v>108</v>
      </c>
      <c r="K89" s="3" t="s">
        <v>109</v>
      </c>
      <c r="L89" s="16"/>
      <c r="M89" s="16"/>
      <c r="N89" s="16"/>
      <c r="S89" s="16"/>
      <c r="T89" s="16"/>
      <c r="V89" s="2"/>
      <c r="W89" s="2"/>
      <c r="X89" s="2"/>
      <c r="Y89" s="2"/>
      <c r="Z89" s="30"/>
      <c r="AA89" s="2"/>
      <c r="AB89" s="2"/>
      <c r="AC89" s="3"/>
      <c r="AD89" s="2"/>
      <c r="AE89" s="2"/>
      <c r="AF89" s="2"/>
    </row>
    <row r="90" customFormat="false" ht="15" hidden="false" customHeight="false" outlineLevel="0" collapsed="false">
      <c r="A90" s="2" t="s">
        <v>123</v>
      </c>
      <c r="B90" s="23" t="n">
        <v>31.831</v>
      </c>
      <c r="C90" s="23" t="n">
        <v>37.545</v>
      </c>
      <c r="D90" s="23" t="n">
        <v>8.59</v>
      </c>
      <c r="E90" s="25" t="s">
        <v>15</v>
      </c>
      <c r="F90" s="25" t="s">
        <v>15</v>
      </c>
      <c r="G90" s="26" t="s">
        <v>21</v>
      </c>
      <c r="H90" s="4" t="s">
        <v>17</v>
      </c>
      <c r="I90" s="27" t="n">
        <f aca="false">-7.643+13.597*C90</f>
        <v>502.856365</v>
      </c>
      <c r="J90" s="27" t="s">
        <v>108</v>
      </c>
      <c r="K90" s="3" t="s">
        <v>109</v>
      </c>
      <c r="L90" s="16"/>
      <c r="M90" s="16"/>
      <c r="N90" s="16"/>
      <c r="S90" s="16"/>
      <c r="T90" s="16"/>
      <c r="V90" s="30"/>
      <c r="W90" s="2"/>
      <c r="X90" s="2"/>
      <c r="Y90" s="2"/>
      <c r="Z90" s="30"/>
      <c r="AA90" s="2"/>
      <c r="AB90" s="2"/>
      <c r="AC90" s="3"/>
      <c r="AD90" s="2"/>
      <c r="AE90" s="2"/>
      <c r="AF90" s="2"/>
    </row>
    <row r="91" customFormat="false" ht="15" hidden="false" customHeight="false" outlineLevel="0" collapsed="false">
      <c r="A91" s="2" t="s">
        <v>124</v>
      </c>
      <c r="B91" s="23" t="n">
        <v>20.801</v>
      </c>
      <c r="C91" s="23" t="n">
        <v>24.412</v>
      </c>
      <c r="D91" s="23" t="n">
        <v>5.923</v>
      </c>
      <c r="E91" s="28" t="n">
        <v>21.11</v>
      </c>
      <c r="F91" s="28" t="n">
        <v>31.365</v>
      </c>
      <c r="G91" s="26" t="s">
        <v>16</v>
      </c>
      <c r="H91" s="4" t="s">
        <v>48</v>
      </c>
      <c r="I91" s="27" t="n">
        <f aca="false">19.162+15.738*C91</f>
        <v>403.358056</v>
      </c>
      <c r="J91" s="27" t="s">
        <v>108</v>
      </c>
      <c r="K91" s="3" t="s">
        <v>109</v>
      </c>
      <c r="L91" s="16"/>
      <c r="M91" s="16"/>
      <c r="N91" s="16"/>
      <c r="S91" s="16"/>
      <c r="T91" s="16"/>
      <c r="V91" s="30"/>
      <c r="W91" s="2"/>
      <c r="X91" s="2"/>
      <c r="Y91" s="2"/>
      <c r="Z91" s="30"/>
      <c r="AA91" s="2"/>
      <c r="AB91" s="2"/>
      <c r="AC91" s="3"/>
      <c r="AD91" s="2"/>
      <c r="AE91" s="2"/>
      <c r="AF91" s="2"/>
    </row>
    <row r="92" customFormat="false" ht="15" hidden="false" customHeight="false" outlineLevel="0" collapsed="false">
      <c r="A92" s="2" t="s">
        <v>125</v>
      </c>
      <c r="B92" s="23" t="n">
        <v>28.709</v>
      </c>
      <c r="C92" s="23" t="n">
        <v>27</v>
      </c>
      <c r="D92" s="23" t="n">
        <v>4.603</v>
      </c>
      <c r="E92" s="28" t="n">
        <v>26.005</v>
      </c>
      <c r="F92" s="28" t="n">
        <v>33.22</v>
      </c>
      <c r="G92" s="26" t="s">
        <v>21</v>
      </c>
      <c r="H92" s="4" t="s">
        <v>26</v>
      </c>
      <c r="I92" s="27" t="n">
        <f aca="false">-5.778+26.381*C92</f>
        <v>706.509</v>
      </c>
      <c r="J92" s="27" t="s">
        <v>108</v>
      </c>
      <c r="K92" s="3" t="s">
        <v>109</v>
      </c>
      <c r="L92" s="16"/>
      <c r="M92" s="16"/>
      <c r="N92" s="16"/>
      <c r="S92" s="16"/>
      <c r="T92" s="16"/>
      <c r="V92" s="30"/>
      <c r="W92" s="2"/>
      <c r="X92" s="2"/>
      <c r="Y92" s="2"/>
      <c r="Z92" s="30"/>
      <c r="AA92" s="2"/>
      <c r="AB92" s="2"/>
      <c r="AC92" s="3"/>
      <c r="AD92" s="2"/>
      <c r="AE92" s="2"/>
      <c r="AF92" s="2"/>
    </row>
    <row r="93" customFormat="false" ht="15" hidden="false" customHeight="false" outlineLevel="0" collapsed="false">
      <c r="A93" s="2" t="s">
        <v>126</v>
      </c>
      <c r="B93" s="23" t="n">
        <v>33.814</v>
      </c>
      <c r="C93" s="23" t="n">
        <v>28.903</v>
      </c>
      <c r="D93" s="23" t="n">
        <v>6.702</v>
      </c>
      <c r="E93" s="28" t="n">
        <v>27</v>
      </c>
      <c r="F93" s="28" t="n">
        <v>35.44</v>
      </c>
      <c r="G93" s="26" t="s">
        <v>21</v>
      </c>
      <c r="H93" s="4" t="s">
        <v>93</v>
      </c>
      <c r="I93" s="27" t="n">
        <f aca="false">0.4646+14.55*C93</f>
        <v>421.00325</v>
      </c>
      <c r="J93" s="27" t="s">
        <v>108</v>
      </c>
      <c r="K93" s="3" t="s">
        <v>109</v>
      </c>
      <c r="L93" s="16"/>
      <c r="M93" s="16"/>
      <c r="N93" s="16"/>
      <c r="S93" s="16"/>
      <c r="T93" s="16"/>
      <c r="V93" s="30"/>
      <c r="W93" s="2"/>
      <c r="X93" s="2"/>
      <c r="Y93" s="2"/>
      <c r="Z93" s="30"/>
      <c r="AA93" s="2"/>
      <c r="AB93" s="2"/>
      <c r="AC93" s="3"/>
      <c r="AD93" s="2"/>
      <c r="AE93" s="2"/>
      <c r="AF93" s="2"/>
    </row>
    <row r="94" customFormat="false" ht="15" hidden="false" customHeight="false" outlineLevel="0" collapsed="false">
      <c r="A94" s="2" t="s">
        <v>127</v>
      </c>
      <c r="B94" s="23" t="n">
        <v>31.682</v>
      </c>
      <c r="C94" s="23" t="n">
        <v>31</v>
      </c>
      <c r="D94" s="23" t="n">
        <v>9.605</v>
      </c>
      <c r="E94" s="28" t="n">
        <v>37.627</v>
      </c>
      <c r="F94" s="28" t="n">
        <v>4.71</v>
      </c>
      <c r="G94" s="26" t="s">
        <v>21</v>
      </c>
      <c r="H94" s="4" t="s">
        <v>36</v>
      </c>
      <c r="I94" s="27" t="n">
        <f aca="false">4.911+13.433*C94</f>
        <v>421.334</v>
      </c>
      <c r="J94" s="27" t="s">
        <v>108</v>
      </c>
      <c r="K94" s="3" t="s">
        <v>109</v>
      </c>
      <c r="L94" s="16"/>
      <c r="M94" s="16"/>
      <c r="N94" s="16"/>
      <c r="S94" s="16"/>
      <c r="T94" s="16"/>
      <c r="V94" s="30"/>
      <c r="W94" s="2"/>
      <c r="X94" s="2"/>
      <c r="Y94" s="2"/>
      <c r="Z94" s="30"/>
      <c r="AA94" s="2"/>
      <c r="AB94" s="2"/>
      <c r="AC94" s="3"/>
      <c r="AD94" s="2"/>
      <c r="AE94" s="2"/>
      <c r="AF94" s="2"/>
    </row>
    <row r="95" customFormat="false" ht="15" hidden="false" customHeight="false" outlineLevel="0" collapsed="false">
      <c r="A95" s="2" t="s">
        <v>128</v>
      </c>
      <c r="B95" s="23" t="n">
        <v>29.591</v>
      </c>
      <c r="C95" s="23" t="n">
        <v>28.624</v>
      </c>
      <c r="D95" s="23" t="n">
        <v>5.943</v>
      </c>
      <c r="E95" s="28" t="n">
        <v>32.521</v>
      </c>
      <c r="F95" s="28" t="n">
        <v>36.734</v>
      </c>
      <c r="G95" s="26" t="s">
        <v>21</v>
      </c>
      <c r="H95" s="4" t="s">
        <v>29</v>
      </c>
      <c r="I95" s="27" t="n">
        <f aca="false">9.962+17.437*C95</f>
        <v>509.078688</v>
      </c>
      <c r="J95" s="27" t="s">
        <v>108</v>
      </c>
      <c r="K95" s="3" t="s">
        <v>109</v>
      </c>
      <c r="L95" s="16"/>
      <c r="M95" s="16"/>
      <c r="N95" s="16"/>
      <c r="S95" s="16"/>
      <c r="T95" s="16"/>
      <c r="V95" s="30"/>
      <c r="W95" s="2"/>
      <c r="X95" s="2"/>
      <c r="Y95" s="2"/>
      <c r="Z95" s="30"/>
      <c r="AA95" s="2"/>
      <c r="AB95" s="2"/>
      <c r="AC95" s="3"/>
      <c r="AD95" s="2"/>
      <c r="AE95" s="2"/>
      <c r="AF95" s="2"/>
    </row>
    <row r="96" customFormat="false" ht="15" hidden="false" customHeight="false" outlineLevel="0" collapsed="false">
      <c r="A96" s="2" t="s">
        <v>129</v>
      </c>
      <c r="B96" s="23" t="n">
        <v>15.19</v>
      </c>
      <c r="C96" s="23" t="n">
        <v>21.941</v>
      </c>
      <c r="D96" s="23" t="n">
        <v>3.354</v>
      </c>
      <c r="E96" s="28" t="n">
        <v>16.709</v>
      </c>
      <c r="F96" s="28" t="n">
        <v>27.025</v>
      </c>
      <c r="G96" s="26" t="s">
        <v>16</v>
      </c>
      <c r="H96" s="4" t="s">
        <v>38</v>
      </c>
      <c r="I96" s="27" t="n">
        <f aca="false">-8.216+(14.895*C96)</f>
        <v>318.595195</v>
      </c>
      <c r="J96" s="27" t="s">
        <v>108</v>
      </c>
      <c r="K96" s="3" t="s">
        <v>109</v>
      </c>
      <c r="L96" s="16"/>
      <c r="M96" s="16"/>
      <c r="N96" s="16"/>
      <c r="S96" s="16"/>
      <c r="T96" s="16"/>
      <c r="V96" s="30"/>
      <c r="W96" s="2"/>
      <c r="X96" s="2"/>
      <c r="Y96" s="2"/>
      <c r="Z96" s="30"/>
      <c r="AA96" s="2"/>
      <c r="AB96" s="2"/>
      <c r="AC96" s="3"/>
      <c r="AD96" s="2"/>
      <c r="AE96" s="2"/>
      <c r="AF96" s="2"/>
    </row>
    <row r="97" customFormat="false" ht="15" hidden="false" customHeight="false" outlineLevel="0" collapsed="false">
      <c r="A97" s="2" t="s">
        <v>130</v>
      </c>
      <c r="B97" s="23" t="n">
        <v>15.425</v>
      </c>
      <c r="C97" s="23" t="n">
        <v>17.854</v>
      </c>
      <c r="D97" s="23" t="n">
        <v>2.874</v>
      </c>
      <c r="E97" s="28" t="n">
        <v>17.004</v>
      </c>
      <c r="F97" s="28" t="n">
        <v>22.794</v>
      </c>
      <c r="G97" s="26" t="s">
        <v>16</v>
      </c>
      <c r="H97" s="4" t="s">
        <v>31</v>
      </c>
      <c r="I97" s="27" t="n">
        <f aca="false">-10.765+17.616*C97</f>
        <v>303.751064</v>
      </c>
      <c r="J97" s="27" t="s">
        <v>108</v>
      </c>
      <c r="K97" s="3" t="s">
        <v>109</v>
      </c>
      <c r="L97" s="16"/>
      <c r="M97" s="16"/>
      <c r="N97" s="16"/>
      <c r="S97" s="16"/>
      <c r="T97" s="16"/>
      <c r="V97" s="30"/>
      <c r="W97" s="2"/>
      <c r="X97" s="2"/>
      <c r="Y97" s="3"/>
      <c r="Z97" s="2"/>
      <c r="AA97" s="2"/>
      <c r="AB97" s="2"/>
      <c r="AC97" s="15"/>
      <c r="AD97" s="2"/>
      <c r="AE97" s="2"/>
      <c r="AF97" s="30"/>
    </row>
    <row r="98" customFormat="false" ht="15" hidden="false" customHeight="false" outlineLevel="0" collapsed="false">
      <c r="A98" s="2" t="s">
        <v>131</v>
      </c>
      <c r="B98" s="23" t="n">
        <v>19.433</v>
      </c>
      <c r="C98" s="23" t="n">
        <v>21.215</v>
      </c>
      <c r="D98" s="23" t="n">
        <v>4.373</v>
      </c>
      <c r="E98" s="28" t="n">
        <v>19.676</v>
      </c>
      <c r="F98" s="28" t="n">
        <v>27.692</v>
      </c>
      <c r="G98" s="26" t="s">
        <v>16</v>
      </c>
      <c r="H98" s="4" t="s">
        <v>17</v>
      </c>
      <c r="I98" s="27" t="n">
        <f aca="false">-7.643+13.597*C98</f>
        <v>280.817355</v>
      </c>
      <c r="J98" s="27" t="s">
        <v>108</v>
      </c>
      <c r="K98" s="3" t="s">
        <v>109</v>
      </c>
      <c r="L98" s="16"/>
      <c r="M98" s="16"/>
      <c r="N98" s="16"/>
      <c r="S98" s="16"/>
      <c r="T98" s="16"/>
      <c r="V98" s="30"/>
      <c r="W98" s="2"/>
      <c r="X98" s="2"/>
      <c r="Y98" s="3"/>
      <c r="Z98" s="2"/>
      <c r="AA98" s="2"/>
      <c r="AB98" s="2"/>
      <c r="AC98" s="15"/>
      <c r="AD98" s="2"/>
      <c r="AE98" s="2"/>
      <c r="AF98" s="30"/>
    </row>
    <row r="99" customFormat="false" ht="15" hidden="false" customHeight="false" outlineLevel="0" collapsed="false">
      <c r="A99" s="2" t="s">
        <v>132</v>
      </c>
      <c r="B99" s="23" t="n">
        <v>14.228</v>
      </c>
      <c r="C99" s="23" t="n">
        <v>18.293</v>
      </c>
      <c r="D99" s="23" t="n">
        <v>3.902</v>
      </c>
      <c r="E99" s="28" t="n">
        <v>16.463</v>
      </c>
      <c r="F99" s="28" t="n">
        <v>27.378</v>
      </c>
      <c r="G99" s="26" t="s">
        <v>16</v>
      </c>
      <c r="H99" s="4" t="s">
        <v>17</v>
      </c>
      <c r="I99" s="27" t="n">
        <f aca="false">-7.643+13.597*C99</f>
        <v>241.086921</v>
      </c>
      <c r="J99" s="27" t="s">
        <v>108</v>
      </c>
      <c r="K99" s="3" t="s">
        <v>109</v>
      </c>
      <c r="L99" s="16"/>
      <c r="M99" s="16"/>
      <c r="N99" s="16"/>
      <c r="S99" s="16"/>
      <c r="T99" s="16"/>
      <c r="V99" s="30"/>
      <c r="W99" s="2"/>
      <c r="X99" s="2"/>
      <c r="Y99" s="3"/>
      <c r="Z99" s="2"/>
      <c r="AA99" s="2"/>
      <c r="AB99" s="2"/>
      <c r="AC99" s="15"/>
      <c r="AD99" s="2"/>
      <c r="AE99" s="2"/>
      <c r="AF99" s="30"/>
    </row>
    <row r="100" customFormat="false" ht="15" hidden="false" customHeight="false" outlineLevel="0" collapsed="false">
      <c r="A100" s="2" t="s">
        <v>133</v>
      </c>
      <c r="B100" s="23" t="n">
        <v>17.854</v>
      </c>
      <c r="C100" s="23" t="n">
        <v>17.004</v>
      </c>
      <c r="D100" s="24" t="s">
        <v>15</v>
      </c>
      <c r="E100" s="25" t="s">
        <v>15</v>
      </c>
      <c r="F100" s="25" t="s">
        <v>15</v>
      </c>
      <c r="G100" s="26" t="s">
        <v>21</v>
      </c>
      <c r="H100" s="4" t="s">
        <v>24</v>
      </c>
      <c r="I100" s="27" t="n">
        <f aca="false">5.569+17.658*C100</f>
        <v>305.825632</v>
      </c>
      <c r="J100" s="27" t="s">
        <v>108</v>
      </c>
      <c r="K100" s="3" t="s">
        <v>109</v>
      </c>
      <c r="L100" s="16"/>
      <c r="M100" s="16"/>
      <c r="N100" s="16"/>
      <c r="S100" s="16"/>
      <c r="T100" s="16"/>
      <c r="V100" s="30"/>
      <c r="W100" s="2"/>
      <c r="X100" s="2"/>
      <c r="Y100" s="3"/>
      <c r="Z100" s="2"/>
      <c r="AA100" s="2"/>
      <c r="AB100" s="2"/>
      <c r="AC100" s="15"/>
      <c r="AD100" s="2"/>
      <c r="AE100" s="2"/>
      <c r="AF100" s="30"/>
    </row>
    <row r="101" customFormat="false" ht="15" hidden="false" customHeight="false" outlineLevel="0" collapsed="false">
      <c r="A101" s="2" t="s">
        <v>134</v>
      </c>
      <c r="B101" s="23" t="n">
        <v>16.286</v>
      </c>
      <c r="C101" s="23" t="n">
        <v>15.673</v>
      </c>
      <c r="D101" s="23" t="n">
        <v>4.286</v>
      </c>
      <c r="E101" s="28" t="n">
        <v>17.816</v>
      </c>
      <c r="F101" s="28" t="n">
        <v>20.694</v>
      </c>
      <c r="G101" s="26" t="s">
        <v>21</v>
      </c>
      <c r="H101" s="4" t="s">
        <v>24</v>
      </c>
      <c r="I101" s="27" t="n">
        <f aca="false">5.569+17.658*C101</f>
        <v>282.322834</v>
      </c>
      <c r="J101" s="27" t="s">
        <v>108</v>
      </c>
      <c r="K101" s="3" t="s">
        <v>109</v>
      </c>
      <c r="L101" s="16"/>
      <c r="M101" s="16"/>
      <c r="N101" s="16"/>
      <c r="S101" s="16"/>
      <c r="T101" s="16"/>
      <c r="V101" s="3"/>
      <c r="W101" s="2"/>
      <c r="X101" s="2"/>
      <c r="Y101" s="2"/>
      <c r="Z101" s="15"/>
      <c r="AA101" s="2"/>
      <c r="AB101" s="2"/>
      <c r="AC101" s="30"/>
      <c r="AD101" s="2"/>
      <c r="AE101" s="2"/>
      <c r="AF101" s="2"/>
    </row>
    <row r="102" customFormat="false" ht="15" hidden="false" customHeight="false" outlineLevel="0" collapsed="false">
      <c r="A102" s="2" t="s">
        <v>135</v>
      </c>
      <c r="B102" s="23" t="n">
        <v>16.057</v>
      </c>
      <c r="C102" s="23" t="n">
        <v>11.829</v>
      </c>
      <c r="D102" s="23" t="n">
        <v>4.228</v>
      </c>
      <c r="E102" s="28" t="n">
        <v>17.012</v>
      </c>
      <c r="F102" s="28" t="n">
        <v>17.134</v>
      </c>
      <c r="G102" s="26" t="s">
        <v>21</v>
      </c>
      <c r="H102" s="4" t="s">
        <v>136</v>
      </c>
      <c r="I102" s="27" t="n">
        <f aca="false">-71.915+50.205*C102</f>
        <v>521.959945</v>
      </c>
      <c r="J102" s="27" t="s">
        <v>108</v>
      </c>
      <c r="K102" s="3" t="s">
        <v>109</v>
      </c>
      <c r="L102" s="16"/>
      <c r="M102" s="16"/>
      <c r="N102" s="16"/>
      <c r="S102" s="16"/>
      <c r="T102" s="16"/>
      <c r="V102" s="3"/>
      <c r="W102" s="2"/>
      <c r="X102" s="2"/>
      <c r="Y102" s="2"/>
      <c r="Z102" s="15"/>
      <c r="AA102" s="2"/>
      <c r="AB102" s="2"/>
      <c r="AC102" s="30"/>
      <c r="AD102" s="2"/>
      <c r="AE102" s="2"/>
      <c r="AF102" s="2"/>
    </row>
    <row r="103" customFormat="false" ht="15" hidden="false" customHeight="false" outlineLevel="0" collapsed="false">
      <c r="A103" s="2" t="s">
        <v>137</v>
      </c>
      <c r="B103" s="23" t="n">
        <v>20.365</v>
      </c>
      <c r="C103" s="23" t="n">
        <v>19.088</v>
      </c>
      <c r="D103" s="24" t="s">
        <v>15</v>
      </c>
      <c r="E103" s="28" t="n">
        <v>20.304</v>
      </c>
      <c r="F103" s="28" t="n">
        <v>24.742</v>
      </c>
      <c r="G103" s="26" t="s">
        <v>21</v>
      </c>
      <c r="H103" s="4" t="s">
        <v>48</v>
      </c>
      <c r="I103" s="27" t="n">
        <f aca="false">19.162+15.738*C103</f>
        <v>319.568944</v>
      </c>
      <c r="J103" s="27" t="s">
        <v>108</v>
      </c>
      <c r="K103" s="3" t="s">
        <v>109</v>
      </c>
      <c r="L103" s="16"/>
      <c r="M103" s="16"/>
      <c r="N103" s="16"/>
      <c r="S103" s="16"/>
      <c r="T103" s="16"/>
      <c r="V103" s="3"/>
      <c r="W103" s="2"/>
      <c r="X103" s="2"/>
      <c r="Y103" s="2"/>
      <c r="Z103" s="15"/>
      <c r="AA103" s="2"/>
      <c r="AB103" s="2"/>
      <c r="AC103" s="30"/>
      <c r="AD103" s="2"/>
      <c r="AE103" s="2"/>
      <c r="AF103" s="2"/>
    </row>
    <row r="104" customFormat="false" ht="15" hidden="false" customHeight="false" outlineLevel="0" collapsed="false">
      <c r="A104" s="2" t="s">
        <v>138</v>
      </c>
      <c r="B104" s="23" t="n">
        <v>20</v>
      </c>
      <c r="C104" s="23" t="n">
        <v>17.082</v>
      </c>
      <c r="D104" s="23" t="n">
        <v>5.289</v>
      </c>
      <c r="E104" s="28" t="n">
        <v>20.628</v>
      </c>
      <c r="F104" s="28" t="n">
        <v>22.452</v>
      </c>
      <c r="G104" s="26" t="s">
        <v>21</v>
      </c>
      <c r="H104" s="4" t="s">
        <v>26</v>
      </c>
      <c r="I104" s="27" t="n">
        <f aca="false">-5.778+26.381*C104</f>
        <v>444.862242</v>
      </c>
      <c r="J104" s="27" t="s">
        <v>108</v>
      </c>
      <c r="K104" s="3" t="s">
        <v>109</v>
      </c>
      <c r="L104" s="16"/>
      <c r="M104" s="16"/>
      <c r="N104" s="16"/>
      <c r="S104" s="16"/>
      <c r="T104" s="16"/>
      <c r="V104" s="3"/>
      <c r="W104" s="2"/>
      <c r="X104" s="2"/>
      <c r="Y104" s="2"/>
      <c r="Z104" s="15"/>
      <c r="AA104" s="2"/>
      <c r="AB104" s="2"/>
      <c r="AC104" s="30"/>
      <c r="AD104" s="2"/>
      <c r="AE104" s="2"/>
      <c r="AF104" s="2"/>
    </row>
    <row r="105" customFormat="false" ht="15" hidden="false" customHeight="false" outlineLevel="0" collapsed="false">
      <c r="A105" s="2" t="s">
        <v>139</v>
      </c>
      <c r="B105" s="23" t="n">
        <v>15.579</v>
      </c>
      <c r="C105" s="23" t="n">
        <v>13.689</v>
      </c>
      <c r="D105" s="23" t="n">
        <v>4.665</v>
      </c>
      <c r="E105" s="28" t="n">
        <v>16.463</v>
      </c>
      <c r="F105" s="28" t="n">
        <v>19.329</v>
      </c>
      <c r="G105" s="26" t="s">
        <v>16</v>
      </c>
      <c r="H105" s="4" t="s">
        <v>140</v>
      </c>
      <c r="I105" s="27" t="n">
        <f aca="false">-51.765+35.21*C105</f>
        <v>430.22469</v>
      </c>
      <c r="J105" s="27" t="s">
        <v>108</v>
      </c>
      <c r="K105" s="3" t="s">
        <v>109</v>
      </c>
      <c r="L105" s="16"/>
      <c r="M105" s="16"/>
      <c r="N105" s="16"/>
      <c r="S105" s="16"/>
      <c r="T105" s="16"/>
      <c r="V105" s="3"/>
      <c r="W105" s="2"/>
      <c r="X105" s="2"/>
      <c r="Y105" s="2"/>
      <c r="Z105" s="15"/>
      <c r="AA105" s="2"/>
      <c r="AB105" s="2"/>
      <c r="AC105" s="30"/>
      <c r="AD105" s="2"/>
      <c r="AE105" s="2"/>
      <c r="AF105" s="2"/>
    </row>
    <row r="106" customFormat="false" ht="15" hidden="false" customHeight="false" outlineLevel="0" collapsed="false">
      <c r="A106" s="2" t="s">
        <v>141</v>
      </c>
      <c r="B106" s="23" t="n">
        <v>18.866</v>
      </c>
      <c r="C106" s="23" t="n">
        <v>17.085</v>
      </c>
      <c r="D106" s="23" t="n">
        <v>4.372</v>
      </c>
      <c r="E106" s="28" t="n">
        <v>22.551</v>
      </c>
      <c r="F106" s="28" t="n">
        <v>24.373</v>
      </c>
      <c r="G106" s="26" t="s">
        <v>16</v>
      </c>
      <c r="H106" s="4" t="s">
        <v>29</v>
      </c>
      <c r="I106" s="27" t="n">
        <f aca="false">9.962+17.437*C106</f>
        <v>307.873145</v>
      </c>
      <c r="J106" s="27" t="s">
        <v>108</v>
      </c>
      <c r="K106" s="3" t="s">
        <v>109</v>
      </c>
      <c r="L106" s="16"/>
      <c r="M106" s="16"/>
      <c r="N106" s="16"/>
      <c r="S106" s="16"/>
      <c r="T106" s="16"/>
      <c r="V106" s="3"/>
      <c r="W106" s="2"/>
      <c r="X106" s="2"/>
      <c r="Y106" s="2"/>
      <c r="Z106" s="15"/>
      <c r="AA106" s="2"/>
      <c r="AB106" s="2"/>
      <c r="AC106" s="30"/>
      <c r="AD106" s="2"/>
      <c r="AE106" s="2"/>
      <c r="AF106" s="2"/>
    </row>
    <row r="107" customFormat="false" ht="15" hidden="false" customHeight="false" outlineLevel="0" collapsed="false">
      <c r="A107" s="2" t="s">
        <v>142</v>
      </c>
      <c r="B107" s="23" t="n">
        <v>12.187</v>
      </c>
      <c r="C107" s="23" t="n">
        <v>11.607</v>
      </c>
      <c r="D107" s="23" t="n">
        <v>2.879</v>
      </c>
      <c r="E107" s="28" t="n">
        <v>12.835</v>
      </c>
      <c r="F107" s="28" t="n">
        <v>15.156</v>
      </c>
      <c r="G107" s="26" t="s">
        <v>16</v>
      </c>
      <c r="H107" s="4" t="s">
        <v>22</v>
      </c>
      <c r="I107" s="27" t="n">
        <f aca="false">5.54+14.197*C107</f>
        <v>170.324579</v>
      </c>
      <c r="J107" s="27" t="s">
        <v>108</v>
      </c>
      <c r="K107" s="3" t="s">
        <v>109</v>
      </c>
      <c r="L107" s="16"/>
      <c r="M107" s="16"/>
      <c r="N107" s="16"/>
      <c r="S107" s="16"/>
      <c r="T107" s="16"/>
      <c r="V107" s="3"/>
      <c r="W107" s="2"/>
      <c r="X107" s="2"/>
      <c r="Y107" s="2"/>
      <c r="Z107" s="2"/>
      <c r="AA107" s="2"/>
      <c r="AB107" s="3"/>
      <c r="AC107" s="2"/>
      <c r="AD107" s="2"/>
      <c r="AE107" s="2"/>
      <c r="AF107" s="15"/>
    </row>
    <row r="108" customFormat="false" ht="15" hidden="false" customHeight="false" outlineLevel="0" collapsed="false">
      <c r="A108" s="2" t="s">
        <v>143</v>
      </c>
      <c r="B108" s="23" t="n">
        <v>12.539</v>
      </c>
      <c r="C108" s="23" t="n">
        <v>10.764</v>
      </c>
      <c r="D108" s="23" t="n">
        <v>4.449</v>
      </c>
      <c r="E108" s="28" t="n">
        <v>13.888</v>
      </c>
      <c r="F108" s="28" t="n">
        <v>16.348</v>
      </c>
      <c r="G108" s="26" t="s">
        <v>16</v>
      </c>
      <c r="H108" s="4" t="s">
        <v>45</v>
      </c>
      <c r="I108" s="27" t="n">
        <f aca="false">-73.12+55.262*C108</f>
        <v>521.720168</v>
      </c>
      <c r="J108" s="27" t="s">
        <v>108</v>
      </c>
      <c r="K108" s="3" t="s">
        <v>109</v>
      </c>
      <c r="L108" s="16"/>
      <c r="M108" s="16"/>
      <c r="N108" s="34"/>
      <c r="S108" s="16"/>
      <c r="T108" s="16"/>
      <c r="V108" s="2"/>
      <c r="W108" s="3"/>
      <c r="X108" s="2"/>
      <c r="Y108" s="2"/>
      <c r="Z108" s="2"/>
      <c r="AA108" s="2"/>
      <c r="AB108" s="3"/>
      <c r="AC108" s="2"/>
      <c r="AD108" s="2"/>
      <c r="AE108" s="2"/>
      <c r="AF108" s="15"/>
    </row>
    <row r="109" customFormat="false" ht="15" hidden="false" customHeight="false" outlineLevel="0" collapsed="false">
      <c r="A109" s="2" t="s">
        <v>144</v>
      </c>
      <c r="B109" s="23" t="n">
        <v>13.878</v>
      </c>
      <c r="C109" s="23" t="n">
        <v>13.061</v>
      </c>
      <c r="D109" s="23" t="n">
        <v>4.014</v>
      </c>
      <c r="E109" s="28" t="n">
        <v>15.714</v>
      </c>
      <c r="F109" s="28" t="n">
        <v>20.102</v>
      </c>
      <c r="G109" s="26" t="s">
        <v>21</v>
      </c>
      <c r="H109" s="4" t="s">
        <v>48</v>
      </c>
      <c r="I109" s="27" t="n">
        <f aca="false">19.162+15.738*C109</f>
        <v>224.716018</v>
      </c>
      <c r="J109" s="27" t="s">
        <v>108</v>
      </c>
      <c r="K109" s="3" t="s">
        <v>109</v>
      </c>
      <c r="L109" s="16"/>
      <c r="M109" s="35"/>
      <c r="N109" s="34"/>
      <c r="S109" s="16"/>
      <c r="T109" s="16"/>
      <c r="V109" s="2"/>
      <c r="W109" s="3"/>
      <c r="X109" s="2"/>
      <c r="Y109" s="2"/>
      <c r="Z109" s="2"/>
      <c r="AA109" s="2"/>
      <c r="AB109" s="3"/>
      <c r="AC109" s="2"/>
      <c r="AD109" s="2"/>
      <c r="AE109" s="2"/>
      <c r="AF109" s="15"/>
    </row>
    <row r="110" customFormat="false" ht="15" hidden="false" customHeight="false" outlineLevel="0" collapsed="false">
      <c r="A110" s="2" t="s">
        <v>145</v>
      </c>
      <c r="B110" s="23" t="n">
        <v>14.73</v>
      </c>
      <c r="C110" s="23" t="n">
        <v>13.514</v>
      </c>
      <c r="D110" s="23" t="n">
        <v>4.212</v>
      </c>
      <c r="E110" s="28" t="n">
        <v>15.608</v>
      </c>
      <c r="F110" s="28" t="n">
        <v>19.426</v>
      </c>
      <c r="G110" s="26" t="s">
        <v>21</v>
      </c>
      <c r="H110" s="4" t="s">
        <v>140</v>
      </c>
      <c r="I110" s="27" t="n">
        <f aca="false">-51.765+35.21*C110</f>
        <v>424.06294</v>
      </c>
      <c r="J110" s="27" t="s">
        <v>108</v>
      </c>
      <c r="K110" s="3" t="s">
        <v>109</v>
      </c>
      <c r="L110" s="16"/>
      <c r="M110" s="35"/>
      <c r="N110" s="34"/>
      <c r="S110" s="16"/>
      <c r="T110" s="16"/>
      <c r="V110" s="2"/>
      <c r="W110" s="3"/>
      <c r="X110" s="2"/>
      <c r="Y110" s="2"/>
      <c r="Z110" s="2"/>
      <c r="AA110" s="2"/>
      <c r="AB110" s="3"/>
      <c r="AC110" s="2"/>
      <c r="AD110" s="2"/>
      <c r="AE110" s="2"/>
      <c r="AF110" s="15"/>
    </row>
    <row r="111" customFormat="false" ht="15" hidden="false" customHeight="false" outlineLevel="0" collapsed="false">
      <c r="A111" s="2" t="s">
        <v>146</v>
      </c>
      <c r="B111" s="23" t="n">
        <v>15.806</v>
      </c>
      <c r="C111" s="23" t="n">
        <v>13.703</v>
      </c>
      <c r="D111" s="23" t="n">
        <v>4.074</v>
      </c>
      <c r="E111" s="28" t="n">
        <v>16.892</v>
      </c>
      <c r="F111" s="28" t="n">
        <v>18.785</v>
      </c>
      <c r="G111" s="26" t="s">
        <v>21</v>
      </c>
      <c r="H111" s="4" t="s">
        <v>48</v>
      </c>
      <c r="I111" s="27" t="n">
        <f aca="false">19.162+15.738*C111</f>
        <v>234.819814</v>
      </c>
      <c r="J111" s="27" t="s">
        <v>108</v>
      </c>
      <c r="K111" s="3" t="s">
        <v>109</v>
      </c>
      <c r="L111" s="16"/>
      <c r="M111" s="35"/>
      <c r="N111" s="34"/>
      <c r="S111" s="16"/>
      <c r="T111" s="16"/>
      <c r="V111" s="2"/>
      <c r="W111" s="3"/>
      <c r="X111" s="2"/>
      <c r="Y111" s="2"/>
      <c r="Z111" s="2"/>
      <c r="AA111" s="2"/>
      <c r="AB111" s="3"/>
      <c r="AC111" s="2"/>
      <c r="AD111" s="2"/>
      <c r="AE111" s="2"/>
      <c r="AF111" s="15"/>
    </row>
    <row r="112" customFormat="false" ht="15" hidden="false" customHeight="false" outlineLevel="0" collapsed="false">
      <c r="A112" s="2" t="s">
        <v>147</v>
      </c>
      <c r="B112" s="23" t="n">
        <v>20.537</v>
      </c>
      <c r="C112" s="23" t="n">
        <v>22.55</v>
      </c>
      <c r="D112" s="23" t="n">
        <v>5.022</v>
      </c>
      <c r="E112" s="28" t="n">
        <v>21.924</v>
      </c>
      <c r="F112" s="28" t="n">
        <v>28.77</v>
      </c>
      <c r="G112" s="26" t="s">
        <v>21</v>
      </c>
      <c r="H112" s="4" t="s">
        <v>93</v>
      </c>
      <c r="I112" s="27" t="n">
        <f aca="false">0.4646+14.55*C112</f>
        <v>328.5671</v>
      </c>
      <c r="J112" s="27" t="s">
        <v>108</v>
      </c>
      <c r="K112" s="3" t="s">
        <v>109</v>
      </c>
      <c r="L112" s="16"/>
      <c r="M112" s="35"/>
      <c r="N112" s="34"/>
      <c r="S112" s="16"/>
      <c r="T112" s="16"/>
      <c r="V112" s="2"/>
      <c r="W112" s="3"/>
      <c r="X112" s="2"/>
      <c r="Y112" s="2"/>
      <c r="Z112" s="2"/>
      <c r="AA112" s="2"/>
      <c r="AB112" s="3"/>
      <c r="AC112" s="2"/>
      <c r="AD112" s="2"/>
      <c r="AE112" s="2"/>
      <c r="AF112" s="15"/>
    </row>
    <row r="113" customFormat="false" ht="15" hidden="false" customHeight="false" outlineLevel="0" collapsed="false">
      <c r="A113" s="2" t="s">
        <v>148</v>
      </c>
      <c r="B113" s="23" t="n">
        <v>13.655</v>
      </c>
      <c r="C113" s="23" t="n">
        <v>12.915</v>
      </c>
      <c r="D113" s="23" t="n">
        <v>4.145</v>
      </c>
      <c r="E113" s="28" t="n">
        <v>15.168</v>
      </c>
      <c r="F113" s="28" t="n">
        <v>17.253</v>
      </c>
      <c r="G113" s="26" t="s">
        <v>21</v>
      </c>
      <c r="H113" s="4" t="s">
        <v>26</v>
      </c>
      <c r="I113" s="27" t="n">
        <f aca="false">-5.778+26.381*C113</f>
        <v>334.932615</v>
      </c>
      <c r="J113" s="27" t="s">
        <v>108</v>
      </c>
      <c r="K113" s="3" t="s">
        <v>109</v>
      </c>
      <c r="L113" s="16"/>
      <c r="M113" s="35"/>
      <c r="N113" s="34"/>
      <c r="S113" s="16"/>
      <c r="T113" s="16"/>
      <c r="V113" s="2"/>
      <c r="W113" s="3"/>
      <c r="X113" s="2"/>
      <c r="Y113" s="2"/>
      <c r="Z113" s="2"/>
      <c r="AA113" s="2"/>
      <c r="AB113" s="3"/>
      <c r="AC113" s="2"/>
      <c r="AD113" s="2"/>
      <c r="AE113" s="2"/>
      <c r="AF113" s="15"/>
    </row>
    <row r="114" customFormat="false" ht="15" hidden="false" customHeight="false" outlineLevel="0" collapsed="false">
      <c r="A114" s="2" t="s">
        <v>149</v>
      </c>
      <c r="B114" s="23" t="n">
        <v>14.262</v>
      </c>
      <c r="C114" s="23" t="n">
        <v>21.208</v>
      </c>
      <c r="D114" s="23" t="n">
        <v>3.289</v>
      </c>
      <c r="E114" s="28" t="n">
        <v>15.839</v>
      </c>
      <c r="F114" s="28" t="n">
        <v>27.069</v>
      </c>
      <c r="G114" s="26" t="s">
        <v>16</v>
      </c>
      <c r="H114" s="4" t="s">
        <v>38</v>
      </c>
      <c r="I114" s="27" t="n">
        <f aca="false">-8.216+(14.895*C114)</f>
        <v>307.67716</v>
      </c>
      <c r="J114" s="27" t="s">
        <v>108</v>
      </c>
      <c r="K114" s="3" t="s">
        <v>109</v>
      </c>
      <c r="L114" s="16"/>
      <c r="M114" s="35"/>
      <c r="N114" s="34"/>
      <c r="S114" s="16"/>
      <c r="T114" s="16"/>
      <c r="V114" s="2"/>
      <c r="W114" s="3"/>
      <c r="X114" s="2"/>
      <c r="Y114" s="2"/>
      <c r="Z114" s="2"/>
      <c r="AA114" s="2"/>
      <c r="AB114" s="3"/>
      <c r="AC114" s="2"/>
      <c r="AD114" s="2"/>
      <c r="AE114" s="2"/>
      <c r="AF114" s="15"/>
    </row>
    <row r="115" customFormat="false" ht="15" hidden="false" customHeight="false" outlineLevel="0" collapsed="false">
      <c r="A115" s="2" t="s">
        <v>150</v>
      </c>
      <c r="B115" s="23" t="n">
        <v>17.114</v>
      </c>
      <c r="C115" s="23" t="n">
        <v>15.268</v>
      </c>
      <c r="D115" s="23" t="n">
        <v>4.72</v>
      </c>
      <c r="E115" s="28" t="n">
        <v>17.383</v>
      </c>
      <c r="F115" s="28" t="n">
        <v>20.436</v>
      </c>
      <c r="G115" s="26" t="s">
        <v>21</v>
      </c>
      <c r="H115" s="4" t="s">
        <v>24</v>
      </c>
      <c r="I115" s="27" t="n">
        <f aca="false">5.569+17.658*C115</f>
        <v>275.171344</v>
      </c>
      <c r="J115" s="27" t="s">
        <v>108</v>
      </c>
      <c r="K115" s="3" t="s">
        <v>109</v>
      </c>
      <c r="L115" s="16"/>
      <c r="M115" s="16"/>
      <c r="N115" s="34"/>
      <c r="S115" s="16"/>
      <c r="T115" s="16"/>
      <c r="V115" s="2"/>
      <c r="W115" s="3"/>
      <c r="X115" s="2"/>
      <c r="Y115" s="2"/>
      <c r="Z115" s="2"/>
      <c r="AA115" s="2"/>
      <c r="AB115" s="3"/>
      <c r="AC115" s="2"/>
      <c r="AD115" s="2"/>
      <c r="AE115" s="2"/>
      <c r="AF115" s="15"/>
    </row>
    <row r="116" customFormat="false" ht="15" hidden="false" customHeight="false" outlineLevel="0" collapsed="false">
      <c r="A116" s="2" t="s">
        <v>151</v>
      </c>
      <c r="B116" s="23" t="n">
        <v>12.141</v>
      </c>
      <c r="C116" s="23" t="n">
        <v>17.926</v>
      </c>
      <c r="D116" s="23" t="n">
        <v>1.76</v>
      </c>
      <c r="E116" s="28" t="n">
        <v>13.049</v>
      </c>
      <c r="F116" s="28" t="n">
        <v>23.105</v>
      </c>
      <c r="G116" s="26" t="s">
        <v>16</v>
      </c>
      <c r="H116" s="4" t="s">
        <v>38</v>
      </c>
      <c r="I116" s="27" t="n">
        <f aca="false">-8.216+(14.895*C116)</f>
        <v>258.79177</v>
      </c>
      <c r="J116" s="27" t="s">
        <v>108</v>
      </c>
      <c r="K116" s="3" t="s">
        <v>109</v>
      </c>
      <c r="L116" s="16"/>
      <c r="M116" s="35"/>
      <c r="N116" s="34"/>
      <c r="S116" s="16"/>
      <c r="T116" s="16"/>
      <c r="V116" s="2"/>
      <c r="W116" s="3"/>
      <c r="X116" s="2"/>
      <c r="Y116" s="2"/>
      <c r="Z116" s="2"/>
      <c r="AA116" s="2"/>
      <c r="AB116" s="3"/>
      <c r="AC116" s="2"/>
      <c r="AD116" s="2"/>
      <c r="AE116" s="2"/>
      <c r="AF116" s="15"/>
    </row>
    <row r="117" customFormat="false" ht="15" hidden="false" customHeight="false" outlineLevel="0" collapsed="false">
      <c r="A117" s="2" t="s">
        <v>152</v>
      </c>
      <c r="B117" s="23" t="n">
        <v>15.973</v>
      </c>
      <c r="C117" s="23" t="n">
        <v>13.859</v>
      </c>
      <c r="D117" s="23" t="n">
        <v>3.826</v>
      </c>
      <c r="E117" s="28" t="n">
        <v>17.282</v>
      </c>
      <c r="F117" s="28" t="n">
        <v>19.228</v>
      </c>
      <c r="G117" s="26" t="s">
        <v>16</v>
      </c>
      <c r="H117" s="4" t="s">
        <v>33</v>
      </c>
      <c r="I117" s="27" t="n">
        <f aca="false">-30.947+25.132*C117</f>
        <v>317.357388</v>
      </c>
      <c r="J117" s="27" t="s">
        <v>108</v>
      </c>
      <c r="K117" s="3" t="s">
        <v>109</v>
      </c>
      <c r="L117" s="16"/>
      <c r="M117" s="35"/>
      <c r="N117" s="34"/>
      <c r="S117" s="16"/>
      <c r="T117" s="16"/>
      <c r="V117" s="2"/>
      <c r="W117" s="3"/>
      <c r="X117" s="2"/>
      <c r="Y117" s="2"/>
      <c r="Z117" s="2"/>
      <c r="AA117" s="15"/>
      <c r="AB117" s="3"/>
      <c r="AC117" s="2"/>
      <c r="AD117" s="2"/>
      <c r="AE117" s="2"/>
      <c r="AF117" s="15"/>
    </row>
    <row r="118" customFormat="false" ht="15" hidden="false" customHeight="false" outlineLevel="0" collapsed="false">
      <c r="A118" s="2" t="s">
        <v>153</v>
      </c>
      <c r="B118" s="23" t="n">
        <v>16.537</v>
      </c>
      <c r="C118" s="23" t="n">
        <v>12.628</v>
      </c>
      <c r="D118" s="23" t="n">
        <v>4.777</v>
      </c>
      <c r="E118" s="28" t="n">
        <v>18.608</v>
      </c>
      <c r="F118" s="28" t="n">
        <v>19.978</v>
      </c>
      <c r="G118" s="26" t="s">
        <v>21</v>
      </c>
      <c r="H118" s="4" t="s">
        <v>136</v>
      </c>
      <c r="I118" s="27" t="n">
        <f aca="false">-71.915+50.205*C118</f>
        <v>562.07374</v>
      </c>
      <c r="J118" s="27" t="s">
        <v>108</v>
      </c>
      <c r="K118" s="3" t="s">
        <v>109</v>
      </c>
      <c r="L118" s="16"/>
      <c r="M118" s="16"/>
      <c r="N118" s="34"/>
      <c r="S118" s="16"/>
      <c r="T118" s="16"/>
      <c r="V118" s="2"/>
      <c r="W118" s="3"/>
      <c r="X118" s="2"/>
      <c r="Y118" s="2"/>
      <c r="Z118" s="2"/>
      <c r="AA118" s="15"/>
      <c r="AB118" s="3"/>
      <c r="AC118" s="2"/>
      <c r="AD118" s="2"/>
      <c r="AE118" s="2"/>
      <c r="AF118" s="15"/>
    </row>
    <row r="119" customFormat="false" ht="15" hidden="false" customHeight="false" outlineLevel="0" collapsed="false">
      <c r="A119" s="2" t="s">
        <v>154</v>
      </c>
      <c r="B119" s="23" t="n">
        <v>12.252</v>
      </c>
      <c r="C119" s="23" t="n">
        <v>12.027</v>
      </c>
      <c r="D119" s="23" t="n">
        <v>3.986</v>
      </c>
      <c r="E119" s="28" t="n">
        <v>12.635</v>
      </c>
      <c r="F119" s="28" t="n">
        <v>16.081</v>
      </c>
      <c r="G119" s="26" t="s">
        <v>16</v>
      </c>
      <c r="H119" s="4" t="s">
        <v>61</v>
      </c>
      <c r="I119" s="27" t="n">
        <f aca="false">1.131+19.204*C119</f>
        <v>232.097508</v>
      </c>
      <c r="J119" s="27" t="s">
        <v>108</v>
      </c>
      <c r="K119" s="3" t="s">
        <v>109</v>
      </c>
      <c r="L119" s="16"/>
      <c r="M119" s="35"/>
      <c r="N119" s="34"/>
      <c r="S119" s="16"/>
      <c r="T119" s="16"/>
      <c r="V119" s="2"/>
      <c r="W119" s="3"/>
      <c r="X119" s="3"/>
      <c r="Y119" s="2"/>
      <c r="Z119" s="2"/>
      <c r="AA119" s="15"/>
      <c r="AB119" s="3"/>
      <c r="AC119" s="2"/>
      <c r="AD119" s="2"/>
      <c r="AE119" s="2"/>
      <c r="AF119" s="15"/>
    </row>
    <row r="120" customFormat="false" ht="15" hidden="false" customHeight="false" outlineLevel="0" collapsed="false">
      <c r="A120" s="2" t="s">
        <v>155</v>
      </c>
      <c r="B120" s="23" t="n">
        <v>21.92</v>
      </c>
      <c r="C120" s="23" t="n">
        <v>18.453</v>
      </c>
      <c r="D120" s="23" t="n">
        <v>7.573</v>
      </c>
      <c r="E120" s="28" t="n">
        <v>23.307</v>
      </c>
      <c r="F120" s="28" t="n">
        <v>24.8</v>
      </c>
      <c r="G120" s="26" t="s">
        <v>21</v>
      </c>
      <c r="H120" s="4" t="s">
        <v>26</v>
      </c>
      <c r="I120" s="27" t="n">
        <f aca="false">-5.778+26.381*C120</f>
        <v>481.030593</v>
      </c>
      <c r="J120" s="27" t="s">
        <v>108</v>
      </c>
      <c r="K120" s="3" t="s">
        <v>109</v>
      </c>
      <c r="L120" s="16"/>
      <c r="M120" s="16"/>
      <c r="N120" s="34"/>
      <c r="S120" s="16"/>
      <c r="T120" s="16"/>
      <c r="V120" s="2"/>
      <c r="W120" s="3"/>
      <c r="X120" s="3"/>
      <c r="Y120" s="2"/>
      <c r="Z120" s="2"/>
      <c r="AA120" s="15"/>
      <c r="AB120" s="3"/>
      <c r="AC120" s="2"/>
      <c r="AD120" s="2"/>
      <c r="AE120" s="2"/>
      <c r="AF120" s="15"/>
    </row>
    <row r="121" customFormat="false" ht="15" hidden="false" customHeight="false" outlineLevel="0" collapsed="false">
      <c r="A121" s="2" t="s">
        <v>156</v>
      </c>
      <c r="B121" s="23" t="n">
        <v>25.147</v>
      </c>
      <c r="C121" s="23" t="n">
        <v>25.576</v>
      </c>
      <c r="D121" s="23" t="n">
        <v>6.863</v>
      </c>
      <c r="E121" s="28" t="n">
        <v>27.185</v>
      </c>
      <c r="F121" s="28" t="n">
        <v>33.137</v>
      </c>
      <c r="G121" s="26" t="s">
        <v>21</v>
      </c>
      <c r="H121" s="4" t="s">
        <v>22</v>
      </c>
      <c r="I121" s="27" t="n">
        <f aca="false">5.54+14.197*C121</f>
        <v>368.642472</v>
      </c>
      <c r="J121" s="27" t="s">
        <v>108</v>
      </c>
      <c r="K121" s="3" t="s">
        <v>109</v>
      </c>
      <c r="L121" s="16"/>
      <c r="M121" s="35"/>
      <c r="N121" s="34"/>
      <c r="S121" s="16"/>
      <c r="T121" s="16"/>
      <c r="V121" s="2"/>
      <c r="W121" s="3"/>
      <c r="X121" s="2"/>
      <c r="Y121" s="2"/>
      <c r="Z121" s="2"/>
      <c r="AA121" s="15"/>
      <c r="AB121" s="3"/>
      <c r="AC121" s="2"/>
      <c r="AD121" s="2"/>
      <c r="AE121" s="2"/>
      <c r="AF121" s="15"/>
    </row>
    <row r="122" customFormat="false" ht="15" hidden="false" customHeight="false" outlineLevel="0" collapsed="false">
      <c r="A122" s="2" t="s">
        <v>157</v>
      </c>
      <c r="B122" s="23" t="n">
        <v>26.022</v>
      </c>
      <c r="C122" s="23" t="n">
        <v>28.871</v>
      </c>
      <c r="D122" s="23" t="n">
        <v>9.14</v>
      </c>
      <c r="E122" s="28" t="n">
        <v>27.204</v>
      </c>
      <c r="F122" s="28" t="n">
        <v>35.591</v>
      </c>
      <c r="G122" s="26" t="s">
        <v>21</v>
      </c>
      <c r="H122" s="4" t="s">
        <v>36</v>
      </c>
      <c r="I122" s="27" t="n">
        <f aca="false">4.911+13.433*C122</f>
        <v>392.735143</v>
      </c>
      <c r="J122" s="27" t="s">
        <v>108</v>
      </c>
      <c r="K122" s="3" t="s">
        <v>109</v>
      </c>
      <c r="L122" s="16"/>
      <c r="M122" s="16"/>
      <c r="N122" s="34"/>
      <c r="S122" s="16"/>
      <c r="T122" s="16"/>
      <c r="V122" s="2"/>
      <c r="W122" s="3"/>
      <c r="X122" s="2"/>
      <c r="Y122" s="2"/>
      <c r="Z122" s="2"/>
      <c r="AA122" s="15"/>
      <c r="AB122" s="3"/>
      <c r="AC122" s="2"/>
      <c r="AD122" s="2"/>
      <c r="AE122" s="2"/>
      <c r="AF122" s="15"/>
    </row>
    <row r="123" customFormat="false" ht="15" hidden="false" customHeight="false" outlineLevel="0" collapsed="false">
      <c r="A123" s="2" t="s">
        <v>158</v>
      </c>
      <c r="B123" s="23" t="n">
        <v>25</v>
      </c>
      <c r="C123" s="23" t="n">
        <v>24</v>
      </c>
      <c r="D123" s="23" t="n">
        <v>6.732</v>
      </c>
      <c r="E123" s="28" t="n">
        <v>25</v>
      </c>
      <c r="F123" s="28" t="n">
        <v>31</v>
      </c>
      <c r="G123" s="26"/>
      <c r="H123" s="4" t="s">
        <v>26</v>
      </c>
      <c r="I123" s="27" t="n">
        <f aca="false">-5.778+26.381*C123</f>
        <v>627.366</v>
      </c>
      <c r="J123" s="27" t="s">
        <v>108</v>
      </c>
      <c r="K123" s="3" t="s">
        <v>159</v>
      </c>
      <c r="L123" s="16"/>
      <c r="M123" s="35"/>
      <c r="N123" s="34"/>
      <c r="S123" s="16"/>
      <c r="T123" s="16"/>
      <c r="V123" s="2"/>
      <c r="W123" s="3"/>
      <c r="X123" s="2"/>
      <c r="Y123" s="2"/>
      <c r="Z123" s="2"/>
      <c r="AA123" s="15"/>
      <c r="AB123" s="3"/>
      <c r="AC123" s="2"/>
      <c r="AD123" s="2"/>
      <c r="AE123" s="2"/>
      <c r="AF123" s="15"/>
    </row>
    <row r="124" customFormat="false" ht="15" hidden="false" customHeight="false" outlineLevel="0" collapsed="false">
      <c r="A124" s="2" t="s">
        <v>160</v>
      </c>
      <c r="B124" s="23" t="n">
        <v>26.667</v>
      </c>
      <c r="C124" s="23" t="n">
        <v>27.228</v>
      </c>
      <c r="D124" s="23" t="n">
        <v>7.768</v>
      </c>
      <c r="E124" s="28" t="n">
        <v>27.453</v>
      </c>
      <c r="F124" s="28" t="n">
        <v>35.032</v>
      </c>
      <c r="G124" s="26"/>
      <c r="H124" s="4" t="s">
        <v>48</v>
      </c>
      <c r="I124" s="27" t="n">
        <f aca="false">19.162+15.738*C124</f>
        <v>447.676264</v>
      </c>
      <c r="J124" s="27" t="s">
        <v>108</v>
      </c>
      <c r="K124" s="3" t="s">
        <v>159</v>
      </c>
      <c r="L124" s="16"/>
      <c r="M124" s="35"/>
      <c r="N124" s="34"/>
      <c r="S124" s="16"/>
      <c r="T124" s="16"/>
      <c r="V124" s="2"/>
      <c r="W124" s="3"/>
      <c r="X124" s="2"/>
      <c r="Y124" s="2"/>
      <c r="Z124" s="2"/>
      <c r="AA124" s="15"/>
      <c r="AB124" s="3"/>
      <c r="AC124" s="2"/>
      <c r="AD124" s="2"/>
      <c r="AE124" s="2"/>
      <c r="AF124" s="15"/>
    </row>
    <row r="125" customFormat="false" ht="15" hidden="false" customHeight="false" outlineLevel="0" collapsed="false">
      <c r="A125" s="2" t="s">
        <v>161</v>
      </c>
      <c r="B125" s="23" t="n">
        <v>28.113</v>
      </c>
      <c r="C125" s="23" t="n">
        <v>28.225</v>
      </c>
      <c r="D125" s="23" t="n">
        <v>6.423</v>
      </c>
      <c r="E125" s="28" t="n">
        <v>30.704</v>
      </c>
      <c r="F125" s="28" t="n">
        <v>36.563</v>
      </c>
      <c r="G125" s="26"/>
      <c r="H125" s="4" t="s">
        <v>24</v>
      </c>
      <c r="I125" s="27" t="n">
        <f aca="false">5.569+17.658*C125</f>
        <v>503.96605</v>
      </c>
      <c r="J125" s="27" t="s">
        <v>108</v>
      </c>
      <c r="K125" s="3" t="s">
        <v>159</v>
      </c>
      <c r="L125" s="16"/>
      <c r="M125" s="16"/>
      <c r="N125" s="34"/>
      <c r="S125" s="16"/>
      <c r="T125" s="16"/>
      <c r="V125" s="2"/>
      <c r="W125" s="3"/>
      <c r="X125" s="2"/>
      <c r="Y125" s="2"/>
      <c r="Z125" s="2"/>
      <c r="AA125" s="15"/>
      <c r="AB125" s="3"/>
      <c r="AC125" s="2"/>
      <c r="AD125" s="2"/>
      <c r="AE125" s="2"/>
      <c r="AF125" s="15"/>
    </row>
    <row r="126" customFormat="false" ht="15" hidden="false" customHeight="false" outlineLevel="0" collapsed="false">
      <c r="A126" s="2" t="s">
        <v>162</v>
      </c>
      <c r="B126" s="23" t="n">
        <v>19.348</v>
      </c>
      <c r="C126" s="23" t="n">
        <v>28.167</v>
      </c>
      <c r="D126" s="23" t="n">
        <v>6.965</v>
      </c>
      <c r="E126" s="28" t="n">
        <v>25.01</v>
      </c>
      <c r="F126" s="28" t="n">
        <v>42.037</v>
      </c>
      <c r="G126" s="26"/>
      <c r="H126" s="4" t="s">
        <v>38</v>
      </c>
      <c r="I126" s="27" t="n">
        <f aca="false">-8.216+(14.895*C126)</f>
        <v>411.331465</v>
      </c>
      <c r="J126" s="27" t="s">
        <v>108</v>
      </c>
      <c r="K126" s="3" t="s">
        <v>159</v>
      </c>
      <c r="L126" s="16"/>
      <c r="M126" s="35"/>
      <c r="N126" s="34"/>
      <c r="S126" s="16"/>
      <c r="T126" s="16"/>
      <c r="V126" s="2"/>
      <c r="W126" s="3"/>
      <c r="X126" s="2"/>
      <c r="Y126" s="2"/>
      <c r="Z126" s="2"/>
      <c r="AA126" s="15"/>
      <c r="AB126" s="3"/>
      <c r="AC126" s="2"/>
      <c r="AD126" s="2"/>
      <c r="AE126" s="2"/>
      <c r="AF126" s="15"/>
    </row>
    <row r="127" customFormat="false" ht="15" hidden="false" customHeight="false" outlineLevel="0" collapsed="false">
      <c r="A127" s="2" t="s">
        <v>163</v>
      </c>
      <c r="B127" s="23" t="n">
        <v>23.711</v>
      </c>
      <c r="C127" s="23" t="n">
        <v>22.835</v>
      </c>
      <c r="D127" s="23" t="n">
        <v>5.966</v>
      </c>
      <c r="E127" s="28" t="n">
        <v>26.753</v>
      </c>
      <c r="F127" s="28" t="n">
        <v>31.34</v>
      </c>
      <c r="G127" s="26"/>
      <c r="H127" s="4" t="s">
        <v>61</v>
      </c>
      <c r="I127" s="27" t="n">
        <f aca="false">1.131+19.204*C127</f>
        <v>439.65434</v>
      </c>
      <c r="J127" s="27" t="s">
        <v>108</v>
      </c>
      <c r="K127" s="3" t="s">
        <v>159</v>
      </c>
      <c r="L127" s="16"/>
      <c r="M127" s="16"/>
      <c r="N127" s="34"/>
      <c r="S127" s="16"/>
      <c r="T127" s="16"/>
      <c r="V127" s="30"/>
      <c r="W127" s="3"/>
      <c r="X127" s="3"/>
      <c r="Y127" s="3"/>
      <c r="Z127" s="3"/>
      <c r="AA127" s="3"/>
      <c r="AB127" s="36"/>
      <c r="AC127" s="37"/>
      <c r="AD127" s="34"/>
      <c r="AE127" s="32"/>
      <c r="AF127" s="2"/>
    </row>
    <row r="128" customFormat="false" ht="15" hidden="false" customHeight="false" outlineLevel="0" collapsed="false">
      <c r="A128" s="2" t="s">
        <v>164</v>
      </c>
      <c r="B128" s="23" t="n">
        <v>20.163</v>
      </c>
      <c r="C128" s="23" t="n">
        <v>15</v>
      </c>
      <c r="D128" s="23" t="n">
        <v>5.936</v>
      </c>
      <c r="E128" s="28" t="n">
        <v>21.972</v>
      </c>
      <c r="F128" s="28" t="n">
        <v>21.708</v>
      </c>
      <c r="G128" s="26"/>
      <c r="H128" s="4" t="s">
        <v>136</v>
      </c>
      <c r="I128" s="27" t="n">
        <f aca="false">-71.915+50.205*C128</f>
        <v>681.16</v>
      </c>
      <c r="J128" s="27" t="s">
        <v>108</v>
      </c>
      <c r="K128" s="3" t="s">
        <v>159</v>
      </c>
      <c r="L128" s="16"/>
      <c r="M128" s="38"/>
      <c r="N128" s="34"/>
      <c r="S128" s="16"/>
      <c r="T128" s="16"/>
      <c r="V128" s="26"/>
      <c r="W128" s="26"/>
      <c r="X128" s="26"/>
      <c r="Y128" s="26"/>
      <c r="Z128" s="26"/>
      <c r="AA128" s="26"/>
      <c r="AB128" s="26"/>
      <c r="AC128" s="26"/>
      <c r="AD128" s="39"/>
      <c r="AE128" s="16"/>
      <c r="AF128" s="16"/>
    </row>
    <row r="129" customFormat="false" ht="15" hidden="false" customHeight="false" outlineLevel="0" collapsed="false">
      <c r="A129" s="2" t="s">
        <v>165</v>
      </c>
      <c r="B129" s="23" t="n">
        <v>28.131</v>
      </c>
      <c r="C129" s="23" t="n">
        <v>33.155</v>
      </c>
      <c r="D129" s="23" t="n">
        <v>9.496</v>
      </c>
      <c r="E129" s="28" t="n">
        <v>35.252</v>
      </c>
      <c r="F129" s="28" t="n">
        <v>50.781</v>
      </c>
      <c r="G129" s="26" t="s">
        <v>16</v>
      </c>
      <c r="H129" s="4" t="s">
        <v>38</v>
      </c>
      <c r="I129" s="27" t="n">
        <f aca="false">-8.216+(14.895*C129)</f>
        <v>485.627725</v>
      </c>
      <c r="J129" s="27" t="s">
        <v>108</v>
      </c>
      <c r="K129" s="3" t="s">
        <v>109</v>
      </c>
      <c r="L129" s="16"/>
      <c r="M129" s="38"/>
      <c r="N129" s="34"/>
      <c r="S129" s="16"/>
      <c r="T129" s="16"/>
      <c r="V129" s="30"/>
      <c r="W129" s="33"/>
      <c r="X129" s="33"/>
      <c r="Y129" s="33"/>
      <c r="Z129" s="33"/>
      <c r="AA129" s="33"/>
      <c r="AB129" s="36"/>
      <c r="AC129" s="37"/>
      <c r="AD129" s="34"/>
      <c r="AE129" s="32"/>
      <c r="AF129" s="2"/>
    </row>
    <row r="130" customFormat="false" ht="15" hidden="false" customHeight="false" outlineLevel="0" collapsed="false">
      <c r="A130" s="2" t="s">
        <v>166</v>
      </c>
      <c r="B130" s="23" t="n">
        <v>10.957</v>
      </c>
      <c r="C130" s="23" t="n">
        <v>14.478</v>
      </c>
      <c r="D130" s="23" t="n">
        <v>3.359</v>
      </c>
      <c r="E130" s="3" t="n">
        <v>14.772</v>
      </c>
      <c r="F130" s="3" t="n">
        <v>18.261</v>
      </c>
      <c r="G130" s="26" t="s">
        <v>21</v>
      </c>
      <c r="H130" s="4" t="s">
        <v>48</v>
      </c>
      <c r="I130" s="27" t="n">
        <f aca="false">19.162+15.738*C130</f>
        <v>247.016764</v>
      </c>
      <c r="J130" s="27" t="s">
        <v>108</v>
      </c>
      <c r="K130" s="3" t="s">
        <v>109</v>
      </c>
      <c r="L130" s="16"/>
      <c r="M130" s="40"/>
      <c r="N130" s="34"/>
      <c r="S130" s="16"/>
      <c r="T130" s="16"/>
      <c r="V130" s="30"/>
      <c r="W130" s="3"/>
      <c r="X130" s="2"/>
      <c r="Y130" s="2"/>
      <c r="Z130" s="2"/>
      <c r="AA130" s="2"/>
      <c r="AB130" s="3"/>
      <c r="AC130" s="2"/>
      <c r="AD130" s="34"/>
      <c r="AE130" s="2"/>
      <c r="AF130" s="16"/>
    </row>
    <row r="131" customFormat="false" ht="15" hidden="false" customHeight="false" outlineLevel="0" collapsed="false">
      <c r="A131" s="2" t="s">
        <v>167</v>
      </c>
      <c r="B131" s="23" t="n">
        <v>29.91</v>
      </c>
      <c r="C131" s="23" t="n">
        <v>33.672</v>
      </c>
      <c r="D131" s="23" t="n">
        <v>8.517</v>
      </c>
      <c r="E131" s="28" t="n">
        <v>31.025</v>
      </c>
      <c r="F131" s="28" t="n">
        <v>41.075</v>
      </c>
      <c r="G131" s="26" t="s">
        <v>21</v>
      </c>
      <c r="H131" s="4" t="s">
        <v>36</v>
      </c>
      <c r="I131" s="27" t="n">
        <f aca="false">4.911+13.433*C131</f>
        <v>457.226976</v>
      </c>
      <c r="J131" s="27" t="s">
        <v>108</v>
      </c>
      <c r="K131" s="3" t="s">
        <v>109</v>
      </c>
      <c r="L131" s="16"/>
      <c r="M131" s="38"/>
      <c r="N131" s="34"/>
      <c r="S131" s="16"/>
      <c r="T131" s="16"/>
      <c r="V131" s="30"/>
      <c r="W131" s="3"/>
      <c r="X131" s="2"/>
      <c r="Y131" s="2"/>
      <c r="Z131" s="2"/>
      <c r="AA131" s="2"/>
      <c r="AB131" s="3"/>
      <c r="AC131" s="2"/>
      <c r="AD131" s="34"/>
      <c r="AE131" s="2"/>
      <c r="AF131" s="15"/>
    </row>
    <row r="132" customFormat="false" ht="15" hidden="false" customHeight="false" outlineLevel="0" collapsed="false">
      <c r="A132" s="2" t="s">
        <v>168</v>
      </c>
      <c r="B132" s="23" t="n">
        <v>28.253</v>
      </c>
      <c r="C132" s="23" t="n">
        <v>24.277</v>
      </c>
      <c r="D132" s="23" t="n">
        <v>7.952</v>
      </c>
      <c r="E132" s="28" t="n">
        <v>30.994</v>
      </c>
      <c r="F132" s="28" t="n">
        <v>32.771</v>
      </c>
      <c r="G132" s="26" t="s">
        <v>21</v>
      </c>
      <c r="H132" s="4" t="s">
        <v>24</v>
      </c>
      <c r="I132" s="27" t="n">
        <f aca="false">5.569+17.658*C132</f>
        <v>434.252266</v>
      </c>
      <c r="J132" s="27" t="s">
        <v>108</v>
      </c>
      <c r="K132" s="3" t="s">
        <v>109</v>
      </c>
      <c r="L132" s="16"/>
      <c r="M132" s="38"/>
      <c r="N132" s="34"/>
      <c r="S132" s="16"/>
      <c r="T132" s="16"/>
      <c r="V132" s="30"/>
      <c r="W132" s="3"/>
      <c r="X132" s="2"/>
      <c r="Y132" s="2"/>
      <c r="Z132" s="2"/>
      <c r="AA132" s="2"/>
      <c r="AB132" s="3"/>
      <c r="AC132" s="2"/>
      <c r="AD132" s="34"/>
      <c r="AE132" s="2"/>
      <c r="AF132" s="15"/>
    </row>
    <row r="133" customFormat="false" ht="15" hidden="false" customHeight="false" outlineLevel="0" collapsed="false">
      <c r="A133" s="2" t="s">
        <v>169</v>
      </c>
      <c r="B133" s="23" t="n">
        <v>19.12</v>
      </c>
      <c r="C133" s="23" t="n">
        <v>18.982</v>
      </c>
      <c r="D133" s="23" t="n">
        <v>5.782</v>
      </c>
      <c r="E133" s="28" t="n">
        <v>22.682</v>
      </c>
      <c r="F133" s="28" t="n">
        <v>2.618</v>
      </c>
      <c r="G133" s="26" t="s">
        <v>16</v>
      </c>
      <c r="H133" s="4" t="s">
        <v>29</v>
      </c>
      <c r="I133" s="27" t="n">
        <f aca="false">9.962+17.437*C133</f>
        <v>340.951134</v>
      </c>
      <c r="J133" s="27" t="s">
        <v>108</v>
      </c>
      <c r="K133" s="3" t="s">
        <v>109</v>
      </c>
      <c r="L133" s="16"/>
      <c r="M133" s="38"/>
      <c r="N133" s="34"/>
      <c r="S133" s="16"/>
      <c r="T133" s="16"/>
      <c r="V133" s="30"/>
      <c r="W133" s="3"/>
      <c r="X133" s="2"/>
      <c r="Y133" s="2"/>
      <c r="Z133" s="2"/>
      <c r="AA133" s="2"/>
      <c r="AB133" s="3"/>
      <c r="AC133" s="2"/>
      <c r="AD133" s="34"/>
      <c r="AE133" s="2"/>
      <c r="AF133" s="15"/>
    </row>
    <row r="134" customFormat="false" ht="15" hidden="false" customHeight="false" outlineLevel="0" collapsed="false">
      <c r="A134" s="2" t="s">
        <v>170</v>
      </c>
      <c r="B134" s="24" t="s">
        <v>15</v>
      </c>
      <c r="C134" s="23" t="n">
        <v>41.116</v>
      </c>
      <c r="D134" s="23" t="n">
        <v>11.116</v>
      </c>
      <c r="E134" s="28" t="n">
        <v>40.04</v>
      </c>
      <c r="F134" s="28" t="n">
        <v>53.845</v>
      </c>
      <c r="G134" s="26" t="s">
        <v>21</v>
      </c>
      <c r="H134" s="4" t="s">
        <v>51</v>
      </c>
      <c r="I134" s="27" t="n">
        <f aca="false">5.234+11.522*C134</f>
        <v>478.972552</v>
      </c>
      <c r="J134" s="27" t="s">
        <v>108</v>
      </c>
      <c r="K134" s="3" t="s">
        <v>109</v>
      </c>
      <c r="L134" s="16"/>
      <c r="M134" s="38"/>
      <c r="N134" s="34"/>
      <c r="S134" s="16"/>
      <c r="T134" s="16"/>
      <c r="V134" s="2"/>
      <c r="W134" s="3"/>
      <c r="X134" s="2"/>
      <c r="Y134" s="2"/>
      <c r="Z134" s="2"/>
      <c r="AA134" s="2"/>
      <c r="AB134" s="3"/>
      <c r="AC134" s="2"/>
      <c r="AD134" s="34"/>
      <c r="AE134" s="2"/>
      <c r="AF134" s="15"/>
    </row>
    <row r="135" customFormat="false" ht="15" hidden="false" customHeight="false" outlineLevel="0" collapsed="false">
      <c r="A135" s="2" t="s">
        <v>171</v>
      </c>
      <c r="B135" s="23" t="n">
        <v>42.943</v>
      </c>
      <c r="C135" s="23" t="n">
        <v>41.682</v>
      </c>
      <c r="D135" s="23" t="n">
        <v>13.133</v>
      </c>
      <c r="E135" s="25" t="s">
        <v>15</v>
      </c>
      <c r="F135" s="28" t="n">
        <v>53.894</v>
      </c>
      <c r="G135" s="26" t="s">
        <v>21</v>
      </c>
      <c r="H135" s="4" t="s">
        <v>22</v>
      </c>
      <c r="I135" s="27" t="n">
        <f aca="false">5.54+14.197*C135</f>
        <v>597.299354</v>
      </c>
      <c r="J135" s="27" t="s">
        <v>108</v>
      </c>
      <c r="K135" s="3" t="s">
        <v>109</v>
      </c>
      <c r="L135" s="16"/>
      <c r="M135" s="40"/>
      <c r="N135" s="34"/>
      <c r="S135" s="16"/>
      <c r="T135" s="16"/>
      <c r="V135" s="30"/>
      <c r="W135" s="3"/>
      <c r="X135" s="2"/>
      <c r="Y135" s="2"/>
      <c r="Z135" s="2"/>
      <c r="AA135" s="2"/>
      <c r="AB135" s="3"/>
      <c r="AC135" s="2"/>
      <c r="AD135" s="34"/>
      <c r="AE135" s="2"/>
      <c r="AF135" s="15"/>
    </row>
    <row r="136" customFormat="false" ht="15" hidden="false" customHeight="false" outlineLevel="0" collapsed="false">
      <c r="A136" s="2" t="s">
        <v>172</v>
      </c>
      <c r="B136" s="23" t="n">
        <v>41.584</v>
      </c>
      <c r="C136" s="23" t="n">
        <v>47.168</v>
      </c>
      <c r="D136" s="23" t="n">
        <v>16.396</v>
      </c>
      <c r="E136" s="28" t="n">
        <v>46.277</v>
      </c>
      <c r="F136" s="28" t="n">
        <v>66.059</v>
      </c>
      <c r="G136" s="26" t="s">
        <v>21</v>
      </c>
      <c r="H136" s="4" t="s">
        <v>51</v>
      </c>
      <c r="I136" s="27" t="n">
        <f aca="false">5.234+11.522*C136</f>
        <v>548.703696</v>
      </c>
      <c r="J136" s="27" t="s">
        <v>108</v>
      </c>
      <c r="K136" s="3" t="s">
        <v>109</v>
      </c>
      <c r="L136" s="16"/>
      <c r="M136" s="35"/>
      <c r="N136" s="34"/>
      <c r="S136" s="16"/>
      <c r="T136" s="16"/>
      <c r="V136" s="30"/>
      <c r="W136" s="3"/>
      <c r="X136" s="2"/>
      <c r="Y136" s="2"/>
      <c r="Z136" s="2"/>
      <c r="AA136" s="2"/>
      <c r="AB136" s="3"/>
      <c r="AC136" s="2"/>
      <c r="AD136" s="34"/>
      <c r="AE136" s="2"/>
      <c r="AF136" s="15"/>
    </row>
    <row r="137" customFormat="false" ht="15" hidden="false" customHeight="false" outlineLevel="0" collapsed="false">
      <c r="A137" s="2" t="s">
        <v>173</v>
      </c>
      <c r="B137" s="23" t="n">
        <v>27.156</v>
      </c>
      <c r="C137" s="23" t="n">
        <v>30.275</v>
      </c>
      <c r="D137" s="23" t="n">
        <v>6.177</v>
      </c>
      <c r="E137" s="28" t="n">
        <v>27.992</v>
      </c>
      <c r="F137" s="28" t="n">
        <v>38.807</v>
      </c>
      <c r="G137" s="26" t="s">
        <v>21</v>
      </c>
      <c r="H137" s="4" t="s">
        <v>43</v>
      </c>
      <c r="I137" s="27" t="n">
        <f aca="false">-2.16+12.103*C137</f>
        <v>364.258325</v>
      </c>
      <c r="J137" s="27" t="s">
        <v>108</v>
      </c>
      <c r="K137" s="3" t="s">
        <v>109</v>
      </c>
      <c r="L137" s="16"/>
      <c r="M137" s="35"/>
      <c r="N137" s="34"/>
      <c r="S137" s="16"/>
      <c r="T137" s="16"/>
      <c r="V137" s="30"/>
      <c r="W137" s="3"/>
      <c r="X137" s="2"/>
      <c r="Y137" s="2"/>
      <c r="Z137" s="2"/>
      <c r="AA137" s="2"/>
      <c r="AB137" s="3"/>
      <c r="AC137" s="2"/>
      <c r="AD137" s="34"/>
      <c r="AE137" s="2"/>
      <c r="AF137" s="15"/>
    </row>
    <row r="138" customFormat="false" ht="15" hidden="false" customHeight="false" outlineLevel="0" collapsed="false">
      <c r="A138" s="2" t="s">
        <v>174</v>
      </c>
      <c r="B138" s="23" t="n">
        <v>22.51</v>
      </c>
      <c r="C138" s="23" t="n">
        <v>23.429</v>
      </c>
      <c r="D138" s="23" t="n">
        <v>6.072</v>
      </c>
      <c r="E138" s="28" t="n">
        <v>24.143</v>
      </c>
      <c r="F138" s="28" t="n">
        <v>31.316</v>
      </c>
      <c r="G138" s="26" t="s">
        <v>16</v>
      </c>
      <c r="H138" s="4" t="s">
        <v>17</v>
      </c>
      <c r="I138" s="27" t="n">
        <f aca="false">-7.643+13.597*C138</f>
        <v>310.921113</v>
      </c>
      <c r="J138" s="27" t="s">
        <v>108</v>
      </c>
      <c r="K138" s="3" t="s">
        <v>109</v>
      </c>
      <c r="L138" s="16"/>
      <c r="M138" s="16"/>
      <c r="N138" s="34"/>
      <c r="S138" s="16"/>
      <c r="T138" s="16"/>
      <c r="V138" s="30"/>
      <c r="W138" s="3"/>
      <c r="X138" s="2"/>
      <c r="Y138" s="2"/>
      <c r="Z138" s="2"/>
      <c r="AA138" s="2"/>
      <c r="AB138" s="3"/>
      <c r="AC138" s="2"/>
      <c r="AD138" s="34"/>
      <c r="AE138" s="2"/>
      <c r="AF138" s="15"/>
    </row>
    <row r="139" customFormat="false" ht="15" hidden="false" customHeight="false" outlineLevel="0" collapsed="false">
      <c r="A139" s="2" t="s">
        <v>175</v>
      </c>
      <c r="B139" s="23" t="n">
        <v>42.988</v>
      </c>
      <c r="C139" s="23" t="n">
        <v>51.994</v>
      </c>
      <c r="D139" s="23" t="n">
        <v>13.354</v>
      </c>
      <c r="E139" s="28" t="n">
        <v>44.513</v>
      </c>
      <c r="F139" s="28" t="n">
        <v>66.151</v>
      </c>
      <c r="G139" s="26" t="s">
        <v>21</v>
      </c>
      <c r="H139" s="4" t="s">
        <v>43</v>
      </c>
      <c r="I139" s="27" t="n">
        <f aca="false">-2.16+12.103*C139</f>
        <v>627.123382</v>
      </c>
      <c r="J139" s="27" t="s">
        <v>108</v>
      </c>
      <c r="K139" s="3" t="s">
        <v>109</v>
      </c>
      <c r="L139" s="16"/>
      <c r="M139" s="35"/>
      <c r="N139" s="34"/>
      <c r="S139" s="16"/>
      <c r="T139" s="16"/>
      <c r="V139" s="30"/>
      <c r="W139" s="3"/>
      <c r="X139" s="2"/>
      <c r="Y139" s="2"/>
      <c r="Z139" s="2"/>
      <c r="AA139" s="2"/>
      <c r="AB139" s="3"/>
      <c r="AC139" s="2"/>
      <c r="AD139" s="34"/>
      <c r="AE139" s="2"/>
      <c r="AF139" s="15"/>
    </row>
    <row r="140" customFormat="false" ht="15" hidden="false" customHeight="false" outlineLevel="0" collapsed="false">
      <c r="A140" s="2" t="s">
        <v>176</v>
      </c>
      <c r="B140" s="23" t="n">
        <v>21.986</v>
      </c>
      <c r="C140" s="23" t="n">
        <v>25.561</v>
      </c>
      <c r="D140" s="23" t="n">
        <v>7.448</v>
      </c>
      <c r="E140" s="28" t="n">
        <v>24.25</v>
      </c>
      <c r="F140" s="28" t="n">
        <v>32.354</v>
      </c>
      <c r="G140" s="26" t="s">
        <v>21</v>
      </c>
      <c r="H140" s="4" t="s">
        <v>36</v>
      </c>
      <c r="I140" s="27" t="n">
        <f aca="false">4.911+13.433*C140</f>
        <v>348.271913</v>
      </c>
      <c r="J140" s="27" t="s">
        <v>108</v>
      </c>
      <c r="K140" s="3" t="s">
        <v>109</v>
      </c>
      <c r="L140" s="16"/>
      <c r="M140" s="16"/>
      <c r="N140" s="16"/>
      <c r="S140" s="16"/>
      <c r="T140" s="16"/>
      <c r="V140" s="30"/>
      <c r="W140" s="3"/>
      <c r="X140" s="2"/>
      <c r="Y140" s="2"/>
      <c r="Z140" s="2"/>
      <c r="AA140" s="2"/>
      <c r="AB140" s="3"/>
      <c r="AC140" s="2"/>
      <c r="AD140" s="34"/>
      <c r="AE140" s="2"/>
      <c r="AF140" s="15"/>
    </row>
    <row r="141" customFormat="false" ht="15" hidden="false" customHeight="false" outlineLevel="0" collapsed="false">
      <c r="A141" s="2" t="s">
        <v>177</v>
      </c>
      <c r="B141" s="23" t="n">
        <v>27.771</v>
      </c>
      <c r="C141" s="23" t="n">
        <v>28.797</v>
      </c>
      <c r="D141" s="23" t="n">
        <v>8.284</v>
      </c>
      <c r="E141" s="28" t="n">
        <v>29.428</v>
      </c>
      <c r="F141" s="28" t="n">
        <v>36.243</v>
      </c>
      <c r="G141" s="26" t="s">
        <v>21</v>
      </c>
      <c r="H141" s="4" t="s">
        <v>93</v>
      </c>
      <c r="I141" s="27" t="n">
        <f aca="false">0.4646+14.55*C141</f>
        <v>419.46095</v>
      </c>
      <c r="J141" s="27" t="s">
        <v>108</v>
      </c>
      <c r="K141" s="3" t="s">
        <v>109</v>
      </c>
      <c r="L141" s="16"/>
      <c r="M141" s="16"/>
      <c r="N141" s="16"/>
      <c r="S141" s="16"/>
      <c r="T141" s="16"/>
      <c r="V141" s="30"/>
      <c r="W141" s="3"/>
      <c r="X141" s="2"/>
      <c r="Y141" s="2"/>
      <c r="Z141" s="2"/>
      <c r="AA141" s="2"/>
      <c r="AB141" s="3"/>
      <c r="AC141" s="2"/>
      <c r="AD141" s="34"/>
      <c r="AE141" s="2"/>
      <c r="AF141" s="15"/>
    </row>
    <row r="142" customFormat="false" ht="15" hidden="false" customHeight="false" outlineLevel="0" collapsed="false">
      <c r="A142" s="2" t="s">
        <v>178</v>
      </c>
      <c r="B142" s="23" t="n">
        <v>24.291</v>
      </c>
      <c r="C142" s="23" t="n">
        <v>24.961</v>
      </c>
      <c r="D142" s="23" t="n">
        <v>8.15</v>
      </c>
      <c r="E142" s="28" t="n">
        <v>27.697</v>
      </c>
      <c r="F142" s="28" t="n">
        <v>37.933</v>
      </c>
      <c r="G142" s="26" t="s">
        <v>16</v>
      </c>
      <c r="H142" s="4" t="s">
        <v>38</v>
      </c>
      <c r="I142" s="27" t="n">
        <f aca="false">-8.216+(14.895*C142)</f>
        <v>363.578095</v>
      </c>
      <c r="J142" s="27" t="s">
        <v>108</v>
      </c>
      <c r="K142" s="3" t="s">
        <v>109</v>
      </c>
      <c r="L142" s="16"/>
      <c r="M142" s="16"/>
      <c r="N142" s="16"/>
      <c r="S142" s="16"/>
      <c r="T142" s="16"/>
      <c r="V142" s="30"/>
      <c r="W142" s="3"/>
      <c r="X142" s="3"/>
      <c r="Y142" s="2"/>
      <c r="Z142" s="2"/>
      <c r="AA142" s="2"/>
      <c r="AB142" s="3"/>
      <c r="AC142" s="34"/>
      <c r="AD142" s="34"/>
      <c r="AE142" s="2"/>
      <c r="AF142" s="15"/>
    </row>
    <row r="143" customFormat="false" ht="15" hidden="false" customHeight="false" outlineLevel="0" collapsed="false">
      <c r="A143" s="2" t="s">
        <v>179</v>
      </c>
      <c r="B143" s="23" t="n">
        <v>32.45</v>
      </c>
      <c r="C143" s="23" t="n">
        <v>34.518</v>
      </c>
      <c r="D143" s="23" t="n">
        <v>9.197</v>
      </c>
      <c r="E143" s="28" t="n">
        <v>34.539</v>
      </c>
      <c r="F143" s="28" t="n">
        <v>44.759</v>
      </c>
      <c r="G143" s="26" t="s">
        <v>21</v>
      </c>
      <c r="H143" s="4" t="s">
        <v>36</v>
      </c>
      <c r="I143" s="27" t="n">
        <f aca="false">4.911+13.433*C143</f>
        <v>468.591294</v>
      </c>
      <c r="J143" s="27" t="s">
        <v>108</v>
      </c>
      <c r="K143" s="3" t="s">
        <v>109</v>
      </c>
      <c r="L143" s="16"/>
      <c r="M143" s="16"/>
      <c r="N143" s="16"/>
      <c r="S143" s="16"/>
      <c r="T143" s="16"/>
      <c r="V143" s="30"/>
      <c r="W143" s="3"/>
      <c r="X143" s="3"/>
      <c r="Y143" s="2"/>
      <c r="Z143" s="2"/>
      <c r="AA143" s="2"/>
      <c r="AB143" s="3"/>
      <c r="AC143" s="2"/>
      <c r="AD143" s="34"/>
      <c r="AE143" s="2"/>
      <c r="AF143" s="15"/>
    </row>
    <row r="144" customFormat="false" ht="15" hidden="false" customHeight="false" outlineLevel="0" collapsed="false">
      <c r="A144" s="2" t="s">
        <v>180</v>
      </c>
      <c r="B144" s="23" t="n">
        <v>29.821</v>
      </c>
      <c r="C144" s="23" t="n">
        <v>38.367</v>
      </c>
      <c r="D144" s="23" t="n">
        <v>8.924</v>
      </c>
      <c r="E144" s="28" t="n">
        <v>30.677</v>
      </c>
      <c r="F144" s="28" t="n">
        <v>46.614</v>
      </c>
      <c r="G144" s="26" t="s">
        <v>21</v>
      </c>
      <c r="H144" s="4" t="s">
        <v>51</v>
      </c>
      <c r="I144" s="27" t="n">
        <f aca="false">5.234+11.522*C144</f>
        <v>447.298574</v>
      </c>
      <c r="J144" s="27" t="s">
        <v>108</v>
      </c>
      <c r="K144" s="3" t="s">
        <v>109</v>
      </c>
      <c r="L144" s="16"/>
      <c r="M144" s="40"/>
      <c r="N144" s="16"/>
      <c r="S144" s="16"/>
      <c r="T144" s="16"/>
      <c r="V144" s="30"/>
      <c r="W144" s="3"/>
      <c r="X144" s="2"/>
      <c r="Y144" s="2"/>
      <c r="Z144" s="2"/>
      <c r="AA144" s="2"/>
      <c r="AB144" s="3"/>
      <c r="AC144" s="34"/>
      <c r="AD144" s="34"/>
      <c r="AE144" s="2"/>
      <c r="AF144" s="15"/>
    </row>
    <row r="145" customFormat="false" ht="15" hidden="false" customHeight="false" outlineLevel="0" collapsed="false">
      <c r="A145" s="2" t="s">
        <v>181</v>
      </c>
      <c r="B145" s="23" t="n">
        <v>24.094</v>
      </c>
      <c r="C145" s="23" t="n">
        <v>28.257</v>
      </c>
      <c r="D145" s="23" t="n">
        <v>6.48</v>
      </c>
      <c r="E145" s="28" t="n">
        <v>27.088</v>
      </c>
      <c r="F145" s="28" t="n">
        <v>37.24</v>
      </c>
      <c r="G145" s="26" t="s">
        <v>21</v>
      </c>
      <c r="H145" s="4" t="s">
        <v>36</v>
      </c>
      <c r="I145" s="27" t="n">
        <f aca="false">4.911+13.433*C145</f>
        <v>384.487281</v>
      </c>
      <c r="J145" s="27" t="s">
        <v>108</v>
      </c>
      <c r="K145" s="3" t="s">
        <v>182</v>
      </c>
      <c r="L145" s="16"/>
      <c r="M145" s="40"/>
      <c r="N145" s="16"/>
      <c r="S145" s="16"/>
      <c r="T145" s="16"/>
      <c r="V145" s="30"/>
      <c r="W145" s="3"/>
      <c r="X145" s="2"/>
      <c r="Y145" s="2"/>
      <c r="Z145" s="2"/>
      <c r="AA145" s="2"/>
      <c r="AB145" s="3"/>
      <c r="AC145" s="2"/>
      <c r="AD145" s="34"/>
      <c r="AE145" s="2"/>
      <c r="AF145" s="15"/>
    </row>
    <row r="146" customFormat="false" ht="15" hidden="false" customHeight="false" outlineLevel="0" collapsed="false">
      <c r="A146" s="2" t="s">
        <v>183</v>
      </c>
      <c r="B146" s="23" t="n">
        <v>26.241</v>
      </c>
      <c r="C146" s="23" t="n">
        <v>23.026</v>
      </c>
      <c r="D146" s="23" t="n">
        <v>5.556</v>
      </c>
      <c r="E146" s="28" t="n">
        <v>29.74</v>
      </c>
      <c r="F146" s="28" t="n">
        <v>31.489</v>
      </c>
      <c r="G146" s="26" t="s">
        <v>21</v>
      </c>
      <c r="H146" s="4" t="s">
        <v>24</v>
      </c>
      <c r="I146" s="27" t="n">
        <f aca="false">5.569+17.658*C146</f>
        <v>412.162108</v>
      </c>
      <c r="J146" s="27" t="s">
        <v>108</v>
      </c>
      <c r="K146" s="3" t="s">
        <v>182</v>
      </c>
      <c r="L146" s="16"/>
      <c r="M146" s="40"/>
      <c r="N146" s="16"/>
      <c r="S146" s="16"/>
      <c r="T146" s="16"/>
      <c r="V146" s="30"/>
      <c r="W146" s="3"/>
      <c r="X146" s="2"/>
      <c r="Y146" s="2"/>
      <c r="Z146" s="2"/>
      <c r="AA146" s="2"/>
      <c r="AB146" s="3"/>
      <c r="AC146" s="34"/>
      <c r="AD146" s="34"/>
      <c r="AE146" s="2"/>
      <c r="AF146" s="15"/>
    </row>
    <row r="147" customFormat="false" ht="15" hidden="false" customHeight="false" outlineLevel="0" collapsed="false">
      <c r="A147" s="2" t="s">
        <v>184</v>
      </c>
      <c r="B147" s="23" t="n">
        <v>23.991</v>
      </c>
      <c r="C147" s="23" t="n">
        <v>27.465</v>
      </c>
      <c r="D147" s="23" t="n">
        <v>6.849</v>
      </c>
      <c r="E147" s="28" t="n">
        <v>25.258</v>
      </c>
      <c r="F147" s="28" t="n">
        <v>33.85</v>
      </c>
      <c r="G147" s="26" t="s">
        <v>21</v>
      </c>
      <c r="H147" s="4" t="s">
        <v>51</v>
      </c>
      <c r="I147" s="27" t="n">
        <f aca="false">5.234+11.522*C147</f>
        <v>321.68573</v>
      </c>
      <c r="J147" s="27" t="s">
        <v>108</v>
      </c>
      <c r="K147" s="3" t="s">
        <v>182</v>
      </c>
      <c r="L147" s="16"/>
      <c r="M147" s="40"/>
      <c r="N147" s="34"/>
      <c r="S147" s="16"/>
      <c r="T147" s="16"/>
      <c r="V147" s="30"/>
      <c r="W147" s="3"/>
      <c r="X147" s="2"/>
      <c r="Y147" s="2"/>
      <c r="Z147" s="2"/>
      <c r="AA147" s="2"/>
      <c r="AB147" s="3"/>
      <c r="AC147" s="34"/>
      <c r="AD147" s="34"/>
      <c r="AE147" s="2"/>
      <c r="AF147" s="15"/>
    </row>
    <row r="148" customFormat="false" ht="15" hidden="false" customHeight="false" outlineLevel="0" collapsed="false">
      <c r="A148" s="2" t="s">
        <v>185</v>
      </c>
      <c r="B148" s="23" t="n">
        <v>23.208</v>
      </c>
      <c r="C148" s="23" t="n">
        <v>22.547</v>
      </c>
      <c r="D148" s="23" t="n">
        <v>5.625</v>
      </c>
      <c r="E148" s="28" t="n">
        <v>25.66</v>
      </c>
      <c r="F148" s="28" t="n">
        <v>28.726</v>
      </c>
      <c r="G148" s="26" t="s">
        <v>21</v>
      </c>
      <c r="H148" s="4" t="s">
        <v>22</v>
      </c>
      <c r="I148" s="27" t="n">
        <f aca="false">5.54+14.197*C148</f>
        <v>325.639759</v>
      </c>
      <c r="J148" s="27" t="s">
        <v>108</v>
      </c>
      <c r="K148" s="3" t="s">
        <v>182</v>
      </c>
      <c r="L148" s="16"/>
      <c r="M148" s="40"/>
      <c r="N148" s="34"/>
      <c r="S148" s="16"/>
      <c r="T148" s="16"/>
      <c r="V148" s="30"/>
      <c r="W148" s="3"/>
      <c r="X148" s="2"/>
      <c r="Y148" s="2"/>
      <c r="Z148" s="2"/>
      <c r="AA148" s="2"/>
      <c r="AB148" s="3"/>
      <c r="AC148" s="2"/>
      <c r="AD148" s="34"/>
      <c r="AE148" s="2"/>
      <c r="AF148" s="15"/>
    </row>
    <row r="149" customFormat="false" ht="15" hidden="false" customHeight="false" outlineLevel="0" collapsed="false">
      <c r="A149" s="2" t="s">
        <v>186</v>
      </c>
      <c r="B149" s="23" t="n">
        <v>33.05</v>
      </c>
      <c r="C149" s="23" t="n">
        <v>28.794</v>
      </c>
      <c r="D149" s="23" t="n">
        <v>8.44</v>
      </c>
      <c r="E149" s="28" t="n">
        <v>36.596</v>
      </c>
      <c r="F149" s="28" t="n">
        <v>39.362</v>
      </c>
      <c r="G149" s="26" t="s">
        <v>21</v>
      </c>
      <c r="H149" s="4" t="s">
        <v>93</v>
      </c>
      <c r="I149" s="27" t="n">
        <f aca="false">0.4646+14.55*C149</f>
        <v>419.4173</v>
      </c>
      <c r="J149" s="27" t="s">
        <v>108</v>
      </c>
      <c r="K149" s="3" t="s">
        <v>182</v>
      </c>
      <c r="L149" s="16"/>
      <c r="M149" s="38"/>
      <c r="N149" s="34"/>
      <c r="S149" s="16"/>
      <c r="T149" s="16"/>
      <c r="V149" s="30"/>
      <c r="W149" s="3"/>
      <c r="X149" s="2"/>
      <c r="Y149" s="2"/>
      <c r="Z149" s="2"/>
      <c r="AA149" s="2"/>
      <c r="AB149" s="3"/>
      <c r="AC149" s="34"/>
      <c r="AD149" s="34"/>
      <c r="AE149" s="2"/>
      <c r="AF149" s="15"/>
    </row>
    <row r="150" customFormat="false" ht="15" hidden="false" customHeight="false" outlineLevel="0" collapsed="false">
      <c r="A150" s="2" t="s">
        <v>187</v>
      </c>
      <c r="B150" s="23" t="n">
        <v>29.858</v>
      </c>
      <c r="C150" s="23" t="n">
        <v>36.738</v>
      </c>
      <c r="D150" s="23" t="n">
        <v>10.284</v>
      </c>
      <c r="E150" s="28" t="n">
        <v>31.844</v>
      </c>
      <c r="F150" s="28" t="n">
        <v>46.099</v>
      </c>
      <c r="G150" s="26" t="s">
        <v>21</v>
      </c>
      <c r="H150" s="4" t="s">
        <v>51</v>
      </c>
      <c r="I150" s="27" t="n">
        <f aca="false">5.234+11.522*C150</f>
        <v>428.529236</v>
      </c>
      <c r="J150" s="27" t="s">
        <v>108</v>
      </c>
      <c r="K150" s="3" t="s">
        <v>182</v>
      </c>
      <c r="L150" s="16"/>
      <c r="M150" s="38"/>
      <c r="N150" s="34"/>
      <c r="S150" s="16"/>
      <c r="T150" s="16"/>
      <c r="V150" s="30"/>
      <c r="W150" s="3"/>
      <c r="X150" s="3"/>
      <c r="Y150" s="2"/>
      <c r="Z150" s="2"/>
      <c r="AA150" s="2"/>
      <c r="AB150" s="3"/>
      <c r="AC150" s="34"/>
      <c r="AD150" s="34"/>
      <c r="AE150" s="2"/>
      <c r="AF150" s="15"/>
    </row>
    <row r="151" customFormat="false" ht="15" hidden="false" customHeight="false" outlineLevel="0" collapsed="false">
      <c r="A151" s="2" t="s">
        <v>188</v>
      </c>
      <c r="B151" s="23" t="n">
        <v>23.396</v>
      </c>
      <c r="C151" s="23" t="n">
        <v>30.566</v>
      </c>
      <c r="D151" s="23" t="n">
        <v>5.448</v>
      </c>
      <c r="E151" s="28" t="n">
        <v>23.537</v>
      </c>
      <c r="F151" s="28" t="n">
        <v>37.995</v>
      </c>
      <c r="G151" s="26" t="s">
        <v>21</v>
      </c>
      <c r="H151" s="4" t="s">
        <v>51</v>
      </c>
      <c r="I151" s="27" t="n">
        <f aca="false">5.234+11.522*C151</f>
        <v>357.415452</v>
      </c>
      <c r="J151" s="27" t="s">
        <v>108</v>
      </c>
      <c r="K151" s="3" t="s">
        <v>182</v>
      </c>
      <c r="L151" s="16"/>
      <c r="M151" s="40"/>
      <c r="N151" s="34"/>
      <c r="S151" s="16"/>
      <c r="T151" s="16"/>
      <c r="V151" s="30"/>
      <c r="W151" s="3"/>
      <c r="X151" s="2"/>
      <c r="Y151" s="2"/>
      <c r="Z151" s="2"/>
      <c r="AA151" s="2"/>
      <c r="AB151" s="3"/>
      <c r="AC151" s="2"/>
      <c r="AD151" s="34"/>
      <c r="AE151" s="2"/>
      <c r="AF151" s="15"/>
    </row>
    <row r="152" customFormat="false" ht="15" hidden="false" customHeight="false" outlineLevel="0" collapsed="false">
      <c r="A152" s="2" t="s">
        <v>189</v>
      </c>
      <c r="B152" s="23" t="n">
        <v>22.535</v>
      </c>
      <c r="C152" s="23" t="n">
        <v>28.638</v>
      </c>
      <c r="D152" s="23" t="n">
        <v>6.18</v>
      </c>
      <c r="E152" s="28" t="n">
        <v>24.178</v>
      </c>
      <c r="F152" s="28" t="n">
        <v>35.821</v>
      </c>
      <c r="G152" s="26" t="s">
        <v>21</v>
      </c>
      <c r="H152" s="4" t="s">
        <v>38</v>
      </c>
      <c r="I152" s="27" t="n">
        <f aca="false">-8.216+(14.895*C152)</f>
        <v>418.34701</v>
      </c>
      <c r="J152" s="27" t="s">
        <v>108</v>
      </c>
      <c r="K152" s="3" t="s">
        <v>182</v>
      </c>
      <c r="L152" s="16"/>
      <c r="M152" s="38"/>
      <c r="N152" s="34"/>
      <c r="S152" s="16"/>
      <c r="T152" s="16"/>
      <c r="V152" s="30"/>
      <c r="W152" s="3"/>
      <c r="X152" s="2"/>
      <c r="Y152" s="2"/>
      <c r="Z152" s="2"/>
      <c r="AA152" s="2"/>
      <c r="AB152" s="3"/>
      <c r="AC152" s="34"/>
      <c r="AD152" s="34"/>
      <c r="AE152" s="2"/>
      <c r="AF152" s="15"/>
    </row>
    <row r="153" customFormat="false" ht="15" hidden="false" customHeight="false" outlineLevel="0" collapsed="false">
      <c r="A153" s="2" t="s">
        <v>190</v>
      </c>
      <c r="B153" s="23" t="n">
        <v>26.265</v>
      </c>
      <c r="C153" s="23" t="n">
        <v>22.53</v>
      </c>
      <c r="D153" s="23" t="n">
        <v>6.205</v>
      </c>
      <c r="E153" s="28" t="n">
        <v>27.048</v>
      </c>
      <c r="F153" s="28" t="n">
        <v>31.024</v>
      </c>
      <c r="G153" s="26" t="s">
        <v>21</v>
      </c>
      <c r="H153" s="4" t="s">
        <v>48</v>
      </c>
      <c r="I153" s="27" t="n">
        <f aca="false">19.162+15.738*C153</f>
        <v>373.73914</v>
      </c>
      <c r="J153" s="27" t="s">
        <v>108</v>
      </c>
      <c r="K153" s="3" t="s">
        <v>182</v>
      </c>
      <c r="L153" s="16"/>
      <c r="M153" s="40"/>
      <c r="N153" s="34"/>
      <c r="S153" s="16"/>
      <c r="T153" s="16"/>
      <c r="V153" s="30"/>
      <c r="W153" s="3"/>
      <c r="X153" s="2"/>
      <c r="Y153" s="2"/>
      <c r="Z153" s="2"/>
      <c r="AA153" s="2"/>
      <c r="AB153" s="3"/>
      <c r="AC153" s="2"/>
      <c r="AD153" s="2"/>
      <c r="AE153" s="2"/>
      <c r="AF153" s="15"/>
    </row>
    <row r="154" customFormat="false" ht="15" hidden="false" customHeight="false" outlineLevel="0" collapsed="false">
      <c r="A154" s="2" t="s">
        <v>191</v>
      </c>
      <c r="B154" s="23" t="n">
        <v>22.999</v>
      </c>
      <c r="C154" s="23" t="n">
        <v>23.166</v>
      </c>
      <c r="D154" s="23" t="n">
        <v>5.854</v>
      </c>
      <c r="E154" s="28" t="n">
        <v>24.582</v>
      </c>
      <c r="F154" s="28" t="n">
        <v>29.457</v>
      </c>
      <c r="G154" s="26" t="s">
        <v>21</v>
      </c>
      <c r="H154" s="4" t="s">
        <v>93</v>
      </c>
      <c r="I154" s="27" t="n">
        <f aca="false">0.4646+14.55*C154</f>
        <v>337.5299</v>
      </c>
      <c r="J154" s="27" t="s">
        <v>108</v>
      </c>
      <c r="K154" s="3" t="s">
        <v>182</v>
      </c>
      <c r="L154" s="16"/>
      <c r="M154" s="38"/>
      <c r="N154" s="34"/>
      <c r="S154" s="16"/>
      <c r="T154" s="16"/>
      <c r="V154" s="30"/>
      <c r="W154" s="3"/>
      <c r="X154" s="2"/>
      <c r="Y154" s="2"/>
      <c r="Z154" s="2"/>
      <c r="AA154" s="2"/>
      <c r="AB154" s="3"/>
      <c r="AC154" s="3"/>
      <c r="AD154" s="2"/>
      <c r="AE154" s="2"/>
      <c r="AF154" s="15"/>
    </row>
    <row r="155" customFormat="false" ht="15" hidden="false" customHeight="false" outlineLevel="0" collapsed="false">
      <c r="A155" s="2" t="s">
        <v>192</v>
      </c>
      <c r="B155" s="23" t="n">
        <v>22</v>
      </c>
      <c r="C155" s="23" t="n">
        <v>23.72</v>
      </c>
      <c r="D155" s="23" t="n">
        <v>3.88</v>
      </c>
      <c r="E155" s="28" t="n">
        <v>23.68</v>
      </c>
      <c r="F155" s="28" t="n">
        <v>29.36</v>
      </c>
      <c r="G155" s="26" t="s">
        <v>21</v>
      </c>
      <c r="H155" s="4" t="s">
        <v>22</v>
      </c>
      <c r="I155" s="27" t="n">
        <f aca="false">5.54+14.197*C155</f>
        <v>342.29284</v>
      </c>
      <c r="J155" s="27" t="s">
        <v>108</v>
      </c>
      <c r="K155" s="3" t="s">
        <v>182</v>
      </c>
      <c r="L155" s="16"/>
      <c r="M155" s="38"/>
      <c r="N155" s="34"/>
      <c r="S155" s="16"/>
      <c r="T155" s="16"/>
      <c r="V155" s="30"/>
      <c r="W155" s="3"/>
      <c r="X155" s="2"/>
      <c r="Y155" s="2"/>
      <c r="Z155" s="2"/>
      <c r="AA155" s="2"/>
      <c r="AB155" s="3"/>
      <c r="AC155" s="3"/>
      <c r="AD155" s="2"/>
      <c r="AE155" s="2"/>
      <c r="AF155" s="15"/>
    </row>
    <row r="156" customFormat="false" ht="15" hidden="false" customHeight="false" outlineLevel="0" collapsed="false">
      <c r="A156" s="2" t="s">
        <v>193</v>
      </c>
      <c r="B156" s="23" t="n">
        <v>17.581</v>
      </c>
      <c r="C156" s="23" t="n">
        <v>19.032</v>
      </c>
      <c r="D156" s="23" t="n">
        <v>4.617</v>
      </c>
      <c r="E156" s="28" t="n">
        <v>22.5</v>
      </c>
      <c r="F156" s="28" t="n">
        <v>28.629</v>
      </c>
      <c r="G156" s="26" t="s">
        <v>16</v>
      </c>
      <c r="H156" s="4" t="s">
        <v>31</v>
      </c>
      <c r="I156" s="27" t="n">
        <f aca="false">-10.765+17.616*C156</f>
        <v>324.502712</v>
      </c>
      <c r="J156" s="27" t="s">
        <v>108</v>
      </c>
      <c r="K156" s="3" t="s">
        <v>182</v>
      </c>
      <c r="L156" s="16"/>
      <c r="M156" s="40"/>
      <c r="N156" s="34"/>
      <c r="S156" s="16"/>
      <c r="T156" s="16"/>
      <c r="V156" s="30"/>
      <c r="W156" s="3"/>
      <c r="X156" s="2"/>
      <c r="Y156" s="2"/>
      <c r="Z156" s="2"/>
      <c r="AA156" s="2"/>
      <c r="AB156" s="3"/>
      <c r="AC156" s="2"/>
      <c r="AD156" s="2"/>
      <c r="AE156" s="2"/>
      <c r="AF156" s="15"/>
    </row>
    <row r="157" customFormat="false" ht="15" hidden="false" customHeight="false" outlineLevel="0" collapsed="false">
      <c r="A157" s="2" t="s">
        <v>194</v>
      </c>
      <c r="B157" s="23" t="n">
        <v>23.52</v>
      </c>
      <c r="C157" s="23" t="n">
        <v>23.22</v>
      </c>
      <c r="D157" s="23" t="n">
        <v>6.63</v>
      </c>
      <c r="E157" s="28" t="n">
        <v>26.34</v>
      </c>
      <c r="F157" s="28" t="n">
        <v>30.96</v>
      </c>
      <c r="G157" s="26" t="s">
        <v>21</v>
      </c>
      <c r="H157" s="4" t="s">
        <v>93</v>
      </c>
      <c r="I157" s="27" t="n">
        <f aca="false">0.4646+14.55*C157</f>
        <v>338.3156</v>
      </c>
      <c r="J157" s="27" t="s">
        <v>108</v>
      </c>
      <c r="K157" s="3" t="s">
        <v>182</v>
      </c>
      <c r="L157" s="16"/>
      <c r="M157" s="38"/>
      <c r="N157" s="34"/>
      <c r="S157" s="16"/>
      <c r="T157" s="16"/>
      <c r="V157" s="30"/>
      <c r="W157" s="3"/>
      <c r="X157" s="2"/>
      <c r="Y157" s="2"/>
      <c r="Z157" s="2"/>
      <c r="AA157" s="2"/>
      <c r="AB157" s="3"/>
      <c r="AC157" s="2"/>
      <c r="AD157" s="2"/>
      <c r="AE157" s="2"/>
      <c r="AF157" s="15"/>
    </row>
    <row r="158" customFormat="false" ht="15" hidden="false" customHeight="false" outlineLevel="0" collapsed="false">
      <c r="A158" s="2" t="s">
        <v>195</v>
      </c>
      <c r="B158" s="23" t="n">
        <v>22.857</v>
      </c>
      <c r="C158" s="23" t="n">
        <v>27.321</v>
      </c>
      <c r="D158" s="23" t="n">
        <v>6.111</v>
      </c>
      <c r="E158" s="28" t="n">
        <v>23.611</v>
      </c>
      <c r="F158" s="28" t="n">
        <v>34.345</v>
      </c>
      <c r="G158" s="26" t="s">
        <v>21</v>
      </c>
      <c r="H158" s="4" t="s">
        <v>36</v>
      </c>
      <c r="I158" s="27" t="n">
        <f aca="false">4.911+13.433*C158</f>
        <v>371.913993</v>
      </c>
      <c r="J158" s="27" t="s">
        <v>108</v>
      </c>
      <c r="K158" s="3" t="s">
        <v>182</v>
      </c>
      <c r="L158" s="16"/>
      <c r="M158" s="40"/>
      <c r="N158" s="34"/>
      <c r="S158" s="16"/>
      <c r="T158" s="16"/>
      <c r="V158" s="30"/>
      <c r="W158" s="3"/>
      <c r="X158" s="2"/>
      <c r="Y158" s="2"/>
      <c r="Z158" s="2"/>
      <c r="AA158" s="2"/>
      <c r="AB158" s="3"/>
      <c r="AC158" s="2"/>
      <c r="AD158" s="2"/>
      <c r="AE158" s="2"/>
      <c r="AF158" s="15"/>
    </row>
    <row r="159" customFormat="false" ht="15" hidden="false" customHeight="false" outlineLevel="0" collapsed="false">
      <c r="A159" s="2" t="s">
        <v>196</v>
      </c>
      <c r="B159" s="23" t="n">
        <v>25.257</v>
      </c>
      <c r="C159" s="23" t="n">
        <v>27.069</v>
      </c>
      <c r="D159" s="23" t="n">
        <v>7.654</v>
      </c>
      <c r="E159" s="28" t="n">
        <v>26.284</v>
      </c>
      <c r="F159" s="28" t="n">
        <v>36.556</v>
      </c>
      <c r="G159" s="26" t="s">
        <v>21</v>
      </c>
      <c r="H159" s="4" t="s">
        <v>61</v>
      </c>
      <c r="I159" s="27" t="n">
        <f aca="false">1.131+19.204*C159</f>
        <v>520.964076</v>
      </c>
      <c r="J159" s="27" t="s">
        <v>108</v>
      </c>
      <c r="K159" s="3" t="s">
        <v>182</v>
      </c>
      <c r="L159" s="6"/>
      <c r="M159" s="6"/>
      <c r="N159" s="26"/>
      <c r="S159" s="16"/>
      <c r="T159" s="16"/>
      <c r="V159" s="30"/>
      <c r="W159" s="3"/>
      <c r="X159" s="3"/>
      <c r="Y159" s="2"/>
      <c r="Z159" s="2"/>
      <c r="AA159" s="2"/>
      <c r="AB159" s="3"/>
      <c r="AC159" s="2"/>
      <c r="AD159" s="2"/>
      <c r="AE159" s="2"/>
      <c r="AF159" s="15"/>
    </row>
    <row r="160" customFormat="false" ht="15" hidden="false" customHeight="false" outlineLevel="0" collapsed="false">
      <c r="A160" s="2" t="s">
        <v>197</v>
      </c>
      <c r="B160" s="23" t="n">
        <v>21.27</v>
      </c>
      <c r="C160" s="23" t="n">
        <v>17.778</v>
      </c>
      <c r="D160" s="23" t="n">
        <v>4.896</v>
      </c>
      <c r="E160" s="28" t="n">
        <v>25.119</v>
      </c>
      <c r="F160" s="28" t="n">
        <v>23.571</v>
      </c>
      <c r="G160" s="26" t="s">
        <v>21</v>
      </c>
      <c r="H160" s="4" t="s">
        <v>22</v>
      </c>
      <c r="I160" s="27" t="n">
        <f aca="false">5.54+14.197*C160</f>
        <v>257.934266</v>
      </c>
      <c r="J160" s="27" t="s">
        <v>108</v>
      </c>
      <c r="K160" s="3" t="s">
        <v>182</v>
      </c>
      <c r="L160" s="6"/>
      <c r="M160" s="6"/>
      <c r="N160" s="26"/>
      <c r="S160" s="16"/>
      <c r="T160" s="16"/>
      <c r="V160" s="30"/>
      <c r="W160" s="3"/>
      <c r="X160" s="3"/>
      <c r="Y160" s="2"/>
      <c r="Z160" s="2"/>
      <c r="AA160" s="2"/>
      <c r="AB160" s="3"/>
      <c r="AC160" s="2"/>
      <c r="AD160" s="2"/>
      <c r="AE160" s="2"/>
      <c r="AF160" s="15"/>
    </row>
    <row r="161" customFormat="false" ht="15" hidden="false" customHeight="false" outlineLevel="0" collapsed="false">
      <c r="A161" s="5" t="s">
        <v>198</v>
      </c>
      <c r="B161" s="23" t="n">
        <v>29.13</v>
      </c>
      <c r="C161" s="23" t="n">
        <v>35.652</v>
      </c>
      <c r="D161" s="23" t="n">
        <v>13.043</v>
      </c>
      <c r="E161" s="28" t="n">
        <v>33.333</v>
      </c>
      <c r="F161" s="28" t="n">
        <v>52.029</v>
      </c>
      <c r="G161" s="26" t="s">
        <v>16</v>
      </c>
      <c r="H161" s="4" t="s">
        <v>38</v>
      </c>
      <c r="I161" s="27" t="n">
        <f aca="false">-8.216+(14.895*C161)</f>
        <v>522.82054</v>
      </c>
      <c r="J161" s="27" t="s">
        <v>199</v>
      </c>
      <c r="K161" s="3" t="s">
        <v>200</v>
      </c>
      <c r="L161" s="6"/>
      <c r="M161" s="6"/>
      <c r="N161" s="26"/>
      <c r="S161" s="16"/>
      <c r="T161" s="16"/>
      <c r="V161" s="30"/>
      <c r="W161" s="3"/>
      <c r="X161" s="2"/>
      <c r="Y161" s="2"/>
      <c r="Z161" s="2"/>
      <c r="AA161" s="2"/>
      <c r="AB161" s="3"/>
      <c r="AC161" s="2"/>
      <c r="AD161" s="2"/>
      <c r="AE161" s="2"/>
      <c r="AF161" s="15"/>
    </row>
    <row r="162" customFormat="false" ht="15" hidden="false" customHeight="false" outlineLevel="0" collapsed="false">
      <c r="A162" s="5" t="s">
        <v>201</v>
      </c>
      <c r="B162" s="23" t="n">
        <v>19.259</v>
      </c>
      <c r="C162" s="23" t="n">
        <v>25.63</v>
      </c>
      <c r="D162" s="23" t="n">
        <v>9.63</v>
      </c>
      <c r="E162" s="28" t="n">
        <v>21.926</v>
      </c>
      <c r="F162" s="28" t="n">
        <v>38.667</v>
      </c>
      <c r="G162" s="26" t="s">
        <v>16</v>
      </c>
      <c r="H162" s="4" t="s">
        <v>17</v>
      </c>
      <c r="I162" s="27" t="n">
        <f aca="false">-7.643+13.597*C162</f>
        <v>340.84811</v>
      </c>
      <c r="J162" s="27" t="s">
        <v>199</v>
      </c>
      <c r="K162" s="3" t="s">
        <v>200</v>
      </c>
      <c r="L162" s="6"/>
      <c r="M162" s="6"/>
      <c r="N162" s="26"/>
      <c r="S162" s="16"/>
      <c r="T162" s="16"/>
      <c r="V162" s="30"/>
      <c r="W162" s="3"/>
      <c r="X162" s="2"/>
      <c r="Y162" s="2"/>
      <c r="Z162" s="2"/>
      <c r="AA162" s="2"/>
      <c r="AB162" s="3"/>
      <c r="AC162" s="2"/>
      <c r="AD162" s="2"/>
      <c r="AE162" s="2"/>
      <c r="AF162" s="15"/>
    </row>
    <row r="163" customFormat="false" ht="15" hidden="false" customHeight="false" outlineLevel="0" collapsed="false">
      <c r="A163" s="5" t="s">
        <v>202</v>
      </c>
      <c r="B163" s="23" t="n">
        <v>40</v>
      </c>
      <c r="C163" s="23" t="n">
        <v>43.504</v>
      </c>
      <c r="D163" s="23" t="n">
        <v>15.766</v>
      </c>
      <c r="E163" s="28" t="n">
        <v>41.022</v>
      </c>
      <c r="F163" s="28" t="n">
        <v>57.664</v>
      </c>
      <c r="G163" s="26" t="s">
        <v>21</v>
      </c>
      <c r="H163" s="4" t="s">
        <v>51</v>
      </c>
      <c r="I163" s="27" t="n">
        <f aca="false">5.234+11.522*C163</f>
        <v>506.487088</v>
      </c>
      <c r="J163" s="27" t="s">
        <v>199</v>
      </c>
      <c r="K163" s="3" t="s">
        <v>200</v>
      </c>
      <c r="L163" s="6"/>
      <c r="M163" s="6"/>
      <c r="N163" s="26"/>
      <c r="S163" s="16"/>
      <c r="T163" s="16"/>
      <c r="V163" s="30"/>
      <c r="W163" s="3"/>
      <c r="X163" s="2"/>
      <c r="Y163" s="2"/>
      <c r="Z163" s="2"/>
      <c r="AA163" s="2"/>
      <c r="AB163" s="3"/>
      <c r="AC163" s="2"/>
      <c r="AD163" s="2"/>
      <c r="AE163" s="2"/>
      <c r="AF163" s="15"/>
    </row>
    <row r="164" customFormat="false" ht="15" hidden="false" customHeight="false" outlineLevel="0" collapsed="false">
      <c r="A164" s="5" t="s">
        <v>203</v>
      </c>
      <c r="B164" s="23" t="n">
        <v>24.155</v>
      </c>
      <c r="C164" s="23" t="n">
        <v>26.57</v>
      </c>
      <c r="D164" s="23" t="n">
        <v>8.019</v>
      </c>
      <c r="E164" s="28" t="n">
        <v>27.826</v>
      </c>
      <c r="F164" s="28" t="n">
        <v>37.101</v>
      </c>
      <c r="G164" s="26" t="s">
        <v>16</v>
      </c>
      <c r="H164" s="4" t="s">
        <v>61</v>
      </c>
      <c r="I164" s="27" t="n">
        <f aca="false">1.131+19.204*C164</f>
        <v>511.38128</v>
      </c>
      <c r="J164" s="27" t="s">
        <v>199</v>
      </c>
      <c r="K164" s="3" t="s">
        <v>200</v>
      </c>
      <c r="L164" s="6"/>
      <c r="M164" s="6"/>
      <c r="N164" s="26"/>
      <c r="S164" s="16"/>
      <c r="T164" s="16"/>
      <c r="V164" s="30"/>
      <c r="W164" s="3"/>
      <c r="X164" s="2"/>
      <c r="Y164" s="2"/>
      <c r="Z164" s="2"/>
      <c r="AA164" s="2"/>
      <c r="AB164" s="3"/>
      <c r="AC164" s="2"/>
      <c r="AD164" s="2"/>
      <c r="AE164" s="2"/>
      <c r="AF164" s="15"/>
    </row>
    <row r="165" customFormat="false" ht="15" hidden="false" customHeight="false" outlineLevel="0" collapsed="false">
      <c r="A165" s="5" t="s">
        <v>204</v>
      </c>
      <c r="B165" s="23" t="n">
        <v>29.7</v>
      </c>
      <c r="C165" s="23" t="n">
        <v>38.025</v>
      </c>
      <c r="D165" s="23" t="n">
        <v>11.475</v>
      </c>
      <c r="E165" s="28" t="n">
        <v>31.725</v>
      </c>
      <c r="F165" s="28" t="n">
        <v>51.3</v>
      </c>
      <c r="G165" s="26" t="s">
        <v>16</v>
      </c>
      <c r="H165" s="4" t="s">
        <v>17</v>
      </c>
      <c r="I165" s="27" t="n">
        <f aca="false">-7.643+13.597*C165</f>
        <v>509.382925</v>
      </c>
      <c r="J165" s="27" t="s">
        <v>199</v>
      </c>
      <c r="K165" s="3" t="s">
        <v>200</v>
      </c>
      <c r="L165" s="6"/>
      <c r="M165" s="6"/>
      <c r="N165" s="26"/>
      <c r="S165" s="16"/>
      <c r="T165" s="16"/>
      <c r="V165" s="30"/>
      <c r="W165" s="3"/>
      <c r="X165" s="2"/>
      <c r="Y165" s="2"/>
      <c r="Z165" s="2"/>
      <c r="AA165" s="2"/>
      <c r="AB165" s="3"/>
      <c r="AC165" s="2"/>
      <c r="AD165" s="2"/>
      <c r="AE165" s="2"/>
      <c r="AF165" s="15"/>
    </row>
    <row r="166" customFormat="false" ht="15" hidden="false" customHeight="false" outlineLevel="0" collapsed="false">
      <c r="A166" s="5" t="s">
        <v>205</v>
      </c>
      <c r="B166" s="23" t="n">
        <v>15.606</v>
      </c>
      <c r="C166" s="23" t="n">
        <v>23.182</v>
      </c>
      <c r="D166" s="24" t="s">
        <v>15</v>
      </c>
      <c r="E166" s="25" t="s">
        <v>15</v>
      </c>
      <c r="F166" s="25" t="s">
        <v>15</v>
      </c>
      <c r="G166" s="26" t="s">
        <v>16</v>
      </c>
      <c r="H166" s="4" t="s">
        <v>38</v>
      </c>
      <c r="I166" s="27" t="n">
        <f aca="false">-8.216+(14.895*C166)</f>
        <v>337.07989</v>
      </c>
      <c r="J166" s="27" t="s">
        <v>199</v>
      </c>
      <c r="K166" s="3" t="s">
        <v>200</v>
      </c>
      <c r="L166" s="6"/>
      <c r="M166" s="6"/>
      <c r="N166" s="26"/>
      <c r="S166" s="16"/>
      <c r="T166" s="16"/>
      <c r="V166" s="30"/>
      <c r="W166" s="3"/>
      <c r="X166" s="2"/>
      <c r="Y166" s="2"/>
      <c r="Z166" s="2"/>
      <c r="AA166" s="2"/>
      <c r="AB166" s="3"/>
      <c r="AC166" s="2"/>
      <c r="AD166" s="2"/>
      <c r="AE166" s="2"/>
      <c r="AF166" s="15"/>
    </row>
    <row r="167" customFormat="false" ht="15" hidden="false" customHeight="false" outlineLevel="0" collapsed="false">
      <c r="A167" s="5" t="s">
        <v>206</v>
      </c>
      <c r="B167" s="23" t="n">
        <v>19.394</v>
      </c>
      <c r="C167" s="23" t="n">
        <v>22.727</v>
      </c>
      <c r="D167" s="23" t="n">
        <v>9.545</v>
      </c>
      <c r="E167" s="28" t="n">
        <v>31.212</v>
      </c>
      <c r="F167" s="28" t="n">
        <v>36.97</v>
      </c>
      <c r="G167" s="26" t="s">
        <v>16</v>
      </c>
      <c r="H167" s="4" t="s">
        <v>61</v>
      </c>
      <c r="I167" s="27" t="n">
        <f aca="false">1.131+19.204*C167</f>
        <v>437.580308</v>
      </c>
      <c r="J167" s="27" t="s">
        <v>199</v>
      </c>
      <c r="K167" s="3" t="s">
        <v>200</v>
      </c>
      <c r="L167" s="6"/>
      <c r="M167" s="6"/>
      <c r="N167" s="26"/>
      <c r="S167" s="16"/>
      <c r="T167" s="16"/>
      <c r="V167" s="30"/>
      <c r="W167" s="3"/>
      <c r="X167" s="3"/>
      <c r="Y167" s="2"/>
      <c r="Z167" s="2"/>
      <c r="AA167" s="2"/>
      <c r="AB167" s="3"/>
      <c r="AC167" s="2"/>
      <c r="AD167" s="2"/>
      <c r="AE167" s="2"/>
      <c r="AF167" s="15"/>
    </row>
    <row r="168" customFormat="false" ht="15" hidden="false" customHeight="false" outlineLevel="0" collapsed="false">
      <c r="A168" s="5" t="s">
        <v>207</v>
      </c>
      <c r="B168" s="23" t="n">
        <v>22.985</v>
      </c>
      <c r="C168" s="23" t="n">
        <v>27.761</v>
      </c>
      <c r="D168" s="23" t="n">
        <v>9.701</v>
      </c>
      <c r="E168" s="25" t="s">
        <v>15</v>
      </c>
      <c r="F168" s="25" t="s">
        <v>15</v>
      </c>
      <c r="G168" s="26" t="s">
        <v>16</v>
      </c>
      <c r="H168" s="4" t="s">
        <v>38</v>
      </c>
      <c r="I168" s="27" t="n">
        <f aca="false">-8.216+(14.895*C168)</f>
        <v>405.284095</v>
      </c>
      <c r="J168" s="27" t="s">
        <v>199</v>
      </c>
      <c r="K168" s="3" t="s">
        <v>200</v>
      </c>
      <c r="L168" s="6"/>
      <c r="M168" s="6"/>
      <c r="N168" s="26"/>
      <c r="S168" s="16"/>
      <c r="T168" s="16"/>
      <c r="V168" s="30"/>
      <c r="W168" s="3"/>
      <c r="X168" s="3"/>
      <c r="Y168" s="2"/>
      <c r="Z168" s="2"/>
      <c r="AA168" s="2"/>
      <c r="AB168" s="3"/>
      <c r="AC168" s="3"/>
      <c r="AD168" s="2"/>
      <c r="AE168" s="2"/>
      <c r="AF168" s="15"/>
    </row>
    <row r="169" customFormat="false" ht="15" hidden="false" customHeight="false" outlineLevel="0" collapsed="false">
      <c r="A169" s="5" t="s">
        <v>208</v>
      </c>
      <c r="B169" s="23" t="n">
        <v>20.308</v>
      </c>
      <c r="C169" s="23" t="n">
        <v>25.077</v>
      </c>
      <c r="D169" s="23" t="n">
        <v>7.846</v>
      </c>
      <c r="E169" s="28" t="n">
        <v>21.692</v>
      </c>
      <c r="F169" s="28" t="n">
        <v>35.231</v>
      </c>
      <c r="G169" s="26" t="s">
        <v>21</v>
      </c>
      <c r="H169" s="4" t="s">
        <v>51</v>
      </c>
      <c r="I169" s="27" t="n">
        <f aca="false">5.234+11.522*C169</f>
        <v>294.171194</v>
      </c>
      <c r="J169" s="27" t="s">
        <v>199</v>
      </c>
      <c r="K169" s="3" t="s">
        <v>200</v>
      </c>
      <c r="L169" s="6"/>
      <c r="M169" s="6"/>
      <c r="N169" s="26"/>
      <c r="S169" s="16"/>
      <c r="T169" s="16"/>
      <c r="V169" s="30"/>
      <c r="W169" s="3"/>
      <c r="X169" s="2"/>
      <c r="Y169" s="2"/>
      <c r="Z169" s="2"/>
      <c r="AA169" s="2"/>
      <c r="AB169" s="3"/>
      <c r="AC169" s="3"/>
      <c r="AD169" s="2"/>
      <c r="AE169" s="2"/>
      <c r="AF169" s="15"/>
    </row>
    <row r="170" customFormat="false" ht="15" hidden="false" customHeight="false" outlineLevel="0" collapsed="false">
      <c r="A170" s="5" t="s">
        <v>209</v>
      </c>
      <c r="B170" s="23" t="n">
        <v>29.692</v>
      </c>
      <c r="C170" s="23" t="n">
        <v>33.538</v>
      </c>
      <c r="D170" s="23" t="n">
        <v>11.231</v>
      </c>
      <c r="E170" s="28" t="n">
        <v>30.769</v>
      </c>
      <c r="F170" s="28" t="n">
        <v>44.769</v>
      </c>
      <c r="G170" s="26" t="s">
        <v>21</v>
      </c>
      <c r="H170" s="4" t="s">
        <v>51</v>
      </c>
      <c r="I170" s="27" t="n">
        <f aca="false">5.234+11.522*C170</f>
        <v>391.658836</v>
      </c>
      <c r="J170" s="27" t="s">
        <v>199</v>
      </c>
      <c r="K170" s="3" t="s">
        <v>200</v>
      </c>
      <c r="L170" s="6"/>
      <c r="M170" s="6"/>
      <c r="N170" s="26"/>
      <c r="S170" s="16"/>
      <c r="T170" s="16"/>
      <c r="V170" s="30"/>
      <c r="W170" s="3"/>
      <c r="X170" s="2"/>
      <c r="Y170" s="2"/>
      <c r="Z170" s="2"/>
      <c r="AA170" s="2"/>
      <c r="AB170" s="3"/>
      <c r="AC170" s="2"/>
      <c r="AD170" s="2"/>
      <c r="AE170" s="2"/>
      <c r="AF170" s="15"/>
    </row>
    <row r="171" customFormat="false" ht="15" hidden="false" customHeight="false" outlineLevel="0" collapsed="false">
      <c r="A171" s="5" t="s">
        <v>210</v>
      </c>
      <c r="B171" s="23" t="n">
        <v>28.487</v>
      </c>
      <c r="C171" s="23" t="n">
        <v>31.092</v>
      </c>
      <c r="D171" s="23" t="n">
        <v>10.252</v>
      </c>
      <c r="E171" s="28" t="n">
        <v>30.42</v>
      </c>
      <c r="F171" s="28" t="n">
        <v>43.782</v>
      </c>
      <c r="G171" s="26" t="s">
        <v>21</v>
      </c>
      <c r="H171" s="4" t="s">
        <v>43</v>
      </c>
      <c r="I171" s="27" t="n">
        <f aca="false">-2.16+12.103*C171</f>
        <v>374.146476</v>
      </c>
      <c r="J171" s="27" t="s">
        <v>199</v>
      </c>
      <c r="K171" s="3" t="s">
        <v>200</v>
      </c>
      <c r="L171" s="6"/>
      <c r="M171" s="6"/>
      <c r="N171" s="26"/>
      <c r="S171" s="16"/>
      <c r="T171" s="16"/>
      <c r="V171" s="30"/>
      <c r="W171" s="3"/>
      <c r="X171" s="2"/>
      <c r="Y171" s="2"/>
      <c r="Z171" s="2"/>
      <c r="AA171" s="2"/>
      <c r="AB171" s="3"/>
      <c r="AC171" s="2"/>
      <c r="AD171" s="2"/>
      <c r="AE171" s="2"/>
      <c r="AF171" s="15"/>
    </row>
    <row r="172" customFormat="false" ht="15" hidden="false" customHeight="false" outlineLevel="0" collapsed="false">
      <c r="A172" s="5" t="s">
        <v>211</v>
      </c>
      <c r="B172" s="23" t="n">
        <v>20.133</v>
      </c>
      <c r="C172" s="23" t="n">
        <v>25.088</v>
      </c>
      <c r="D172" s="23" t="n">
        <v>7.232</v>
      </c>
      <c r="E172" s="28" t="n">
        <v>23.481</v>
      </c>
      <c r="F172" s="28" t="n">
        <v>39.999</v>
      </c>
      <c r="G172" s="26" t="s">
        <v>16</v>
      </c>
      <c r="H172" s="4" t="s">
        <v>17</v>
      </c>
      <c r="I172" s="27" t="n">
        <f aca="false">-7.643+13.597*C172</f>
        <v>333.478536</v>
      </c>
      <c r="J172" s="27" t="s">
        <v>199</v>
      </c>
      <c r="K172" s="3" t="s">
        <v>200</v>
      </c>
      <c r="L172" s="6"/>
      <c r="M172" s="6"/>
      <c r="N172" s="26"/>
      <c r="S172" s="16"/>
      <c r="T172" s="16"/>
      <c r="V172" s="30"/>
      <c r="W172" s="3"/>
      <c r="X172" s="2"/>
      <c r="Y172" s="2"/>
      <c r="Z172" s="2"/>
      <c r="AA172" s="15"/>
      <c r="AB172" s="3"/>
      <c r="AC172" s="2"/>
      <c r="AD172" s="2"/>
      <c r="AE172" s="2"/>
      <c r="AF172" s="15"/>
    </row>
    <row r="173" customFormat="false" ht="15" hidden="false" customHeight="false" outlineLevel="0" collapsed="false">
      <c r="A173" s="5" t="s">
        <v>212</v>
      </c>
      <c r="B173" s="23" t="n">
        <v>18.695</v>
      </c>
      <c r="C173" s="23" t="n">
        <v>16.377</v>
      </c>
      <c r="D173" s="23" t="n">
        <v>6.522</v>
      </c>
      <c r="E173" s="28" t="n">
        <v>21.449</v>
      </c>
      <c r="F173" s="28" t="n">
        <v>24.42</v>
      </c>
      <c r="G173" s="26" t="s">
        <v>21</v>
      </c>
      <c r="H173" s="4" t="s">
        <v>24</v>
      </c>
      <c r="I173" s="27" t="n">
        <f aca="false">5.569+17.658*C173</f>
        <v>294.754066</v>
      </c>
      <c r="J173" s="27" t="s">
        <v>199</v>
      </c>
      <c r="K173" s="3" t="s">
        <v>200</v>
      </c>
      <c r="L173" s="6"/>
      <c r="M173" s="6"/>
      <c r="N173" s="26"/>
      <c r="S173" s="16"/>
      <c r="T173" s="16"/>
      <c r="V173" s="30"/>
      <c r="W173" s="3"/>
      <c r="X173" s="2"/>
      <c r="Y173" s="2"/>
      <c r="Z173" s="2"/>
      <c r="AA173" s="15"/>
      <c r="AB173" s="3"/>
      <c r="AC173" s="2"/>
      <c r="AD173" s="2"/>
      <c r="AE173" s="2"/>
      <c r="AF173" s="15"/>
    </row>
    <row r="174" customFormat="false" ht="15" hidden="false" customHeight="false" outlineLevel="0" collapsed="false">
      <c r="A174" s="5" t="s">
        <v>213</v>
      </c>
      <c r="B174" s="23" t="n">
        <v>19.854</v>
      </c>
      <c r="C174" s="23" t="n">
        <v>21.752</v>
      </c>
      <c r="D174" s="23" t="n">
        <v>6.424</v>
      </c>
      <c r="E174" s="28" t="n">
        <v>23.139</v>
      </c>
      <c r="F174" s="28" t="n">
        <v>29.927</v>
      </c>
      <c r="G174" s="26" t="s">
        <v>21</v>
      </c>
      <c r="H174" s="4" t="s">
        <v>51</v>
      </c>
      <c r="I174" s="27" t="n">
        <f aca="false">5.234+11.522*C174</f>
        <v>255.860544</v>
      </c>
      <c r="J174" s="27" t="s">
        <v>199</v>
      </c>
      <c r="K174" s="3" t="s">
        <v>200</v>
      </c>
      <c r="L174" s="6"/>
      <c r="M174" s="6"/>
      <c r="N174" s="26"/>
      <c r="S174" s="16"/>
      <c r="T174" s="39"/>
      <c r="V174" s="30"/>
      <c r="W174" s="3"/>
      <c r="X174" s="2"/>
      <c r="Y174" s="2"/>
      <c r="Z174" s="2"/>
      <c r="AA174" s="15"/>
      <c r="AB174" s="3"/>
      <c r="AC174" s="2"/>
      <c r="AD174" s="2"/>
      <c r="AE174" s="2"/>
      <c r="AF174" s="15"/>
    </row>
    <row r="175" customFormat="false" ht="15" hidden="false" customHeight="false" outlineLevel="0" collapsed="false">
      <c r="A175" s="5" t="s">
        <v>214</v>
      </c>
      <c r="B175" s="23" t="n">
        <v>28.442</v>
      </c>
      <c r="C175" s="23" t="n">
        <v>26.104</v>
      </c>
      <c r="D175" s="23" t="n">
        <v>9.74</v>
      </c>
      <c r="E175" s="25" t="s">
        <v>15</v>
      </c>
      <c r="F175" s="28" t="n">
        <v>38.831</v>
      </c>
      <c r="G175" s="26" t="s">
        <v>21</v>
      </c>
      <c r="H175" s="4" t="s">
        <v>36</v>
      </c>
      <c r="I175" s="27" t="n">
        <f aca="false">4.911+13.433*C175</f>
        <v>355.566032</v>
      </c>
      <c r="J175" s="27" t="s">
        <v>199</v>
      </c>
      <c r="K175" s="3" t="s">
        <v>200</v>
      </c>
      <c r="L175" s="6"/>
      <c r="M175" s="6"/>
      <c r="N175" s="26"/>
      <c r="S175" s="39"/>
      <c r="T175" s="39"/>
      <c r="V175" s="30"/>
      <c r="W175" s="3"/>
      <c r="X175" s="2"/>
      <c r="Y175" s="2"/>
      <c r="Z175" s="2"/>
      <c r="AA175" s="15"/>
      <c r="AB175" s="3"/>
      <c r="AC175" s="3"/>
      <c r="AD175" s="2"/>
      <c r="AE175" s="2"/>
      <c r="AF175" s="15"/>
    </row>
    <row r="176" customFormat="false" ht="15" hidden="false" customHeight="false" outlineLevel="0" collapsed="false">
      <c r="A176" s="5" t="s">
        <v>215</v>
      </c>
      <c r="B176" s="23" t="n">
        <v>22.163</v>
      </c>
      <c r="C176" s="23" t="n">
        <v>28.524</v>
      </c>
      <c r="D176" s="23" t="n">
        <v>6.711</v>
      </c>
      <c r="E176" s="28" t="n">
        <v>27.903</v>
      </c>
      <c r="F176" s="28" t="n">
        <v>38.94</v>
      </c>
      <c r="G176" s="26" t="s">
        <v>16</v>
      </c>
      <c r="H176" s="4" t="s">
        <v>17</v>
      </c>
      <c r="I176" s="27" t="n">
        <f aca="false">-7.643+13.597*C176</f>
        <v>380.197828</v>
      </c>
      <c r="J176" s="27" t="s">
        <v>199</v>
      </c>
      <c r="K176" s="3" t="s">
        <v>200</v>
      </c>
      <c r="L176" s="6"/>
      <c r="M176" s="39"/>
      <c r="N176" s="26"/>
      <c r="V176" s="2"/>
      <c r="W176" s="3"/>
      <c r="X176" s="2"/>
      <c r="Y176" s="2"/>
      <c r="Z176" s="2"/>
      <c r="AA176" s="15"/>
      <c r="AB176" s="3"/>
      <c r="AC176" s="2"/>
      <c r="AD176" s="2"/>
      <c r="AE176" s="2"/>
      <c r="AF176" s="15"/>
    </row>
    <row r="177" customFormat="false" ht="15" hidden="false" customHeight="false" outlineLevel="0" collapsed="false">
      <c r="A177" s="5" t="s">
        <v>216</v>
      </c>
      <c r="B177" s="23" t="n">
        <v>19.648</v>
      </c>
      <c r="C177" s="23" t="n">
        <v>16.403</v>
      </c>
      <c r="D177" s="23" t="n">
        <v>8.508</v>
      </c>
      <c r="E177" s="28" t="n">
        <v>23.42</v>
      </c>
      <c r="F177" s="28" t="n">
        <v>27.631</v>
      </c>
      <c r="G177" s="26" t="s">
        <v>16</v>
      </c>
      <c r="H177" s="4" t="s">
        <v>33</v>
      </c>
      <c r="I177" s="27" t="n">
        <f aca="false">-30.947+25.132*C177</f>
        <v>381.293196</v>
      </c>
      <c r="J177" s="27" t="s">
        <v>199</v>
      </c>
      <c r="K177" s="3" t="s">
        <v>200</v>
      </c>
      <c r="L177" s="6"/>
      <c r="M177" s="39"/>
      <c r="N177" s="26"/>
      <c r="V177" s="2"/>
      <c r="W177" s="3"/>
      <c r="X177" s="2"/>
      <c r="Y177" s="2"/>
      <c r="Z177" s="2"/>
      <c r="AA177" s="15"/>
      <c r="AB177" s="3"/>
      <c r="AC177" s="2"/>
      <c r="AD177" s="2"/>
      <c r="AE177" s="2"/>
      <c r="AF177" s="15"/>
    </row>
    <row r="178" customFormat="false" ht="15.75" hidden="false" customHeight="false" outlineLevel="0" collapsed="false">
      <c r="A178" s="5" t="s">
        <v>217</v>
      </c>
      <c r="B178" s="23" t="n">
        <v>24.252</v>
      </c>
      <c r="C178" s="41" t="n">
        <v>20.523</v>
      </c>
      <c r="D178" s="41" t="n">
        <v>9.814</v>
      </c>
      <c r="E178" s="28" t="n">
        <v>28.102</v>
      </c>
      <c r="F178" s="28" t="n">
        <v>31.34</v>
      </c>
      <c r="G178" s="26" t="s">
        <v>16</v>
      </c>
      <c r="H178" s="4" t="s">
        <v>17</v>
      </c>
      <c r="I178" s="27" t="n">
        <f aca="false">-7.643+13.597*C178</f>
        <v>271.408231</v>
      </c>
      <c r="J178" s="27" t="s">
        <v>199</v>
      </c>
      <c r="K178" s="3" t="s">
        <v>200</v>
      </c>
      <c r="L178" s="6"/>
      <c r="M178" s="6"/>
      <c r="N178" s="26"/>
      <c r="V178" s="2"/>
      <c r="W178" s="3"/>
      <c r="X178" s="2"/>
      <c r="Y178" s="2"/>
      <c r="Z178" s="2"/>
      <c r="AA178" s="15"/>
      <c r="AB178" s="3"/>
      <c r="AC178" s="2"/>
      <c r="AD178" s="2"/>
      <c r="AE178" s="2"/>
      <c r="AF178" s="15"/>
    </row>
    <row r="179" customFormat="false" ht="15" hidden="false" customHeight="false" outlineLevel="0" collapsed="false">
      <c r="A179" s="5" t="s">
        <v>218</v>
      </c>
      <c r="B179" s="23" t="n">
        <v>17.4</v>
      </c>
      <c r="C179" s="23" t="n">
        <v>13.533</v>
      </c>
      <c r="D179" s="23" t="n">
        <v>6</v>
      </c>
      <c r="E179" s="25" t="s">
        <v>15</v>
      </c>
      <c r="F179" s="28" t="n">
        <v>20.267</v>
      </c>
      <c r="G179" s="26" t="s">
        <v>21</v>
      </c>
      <c r="H179" s="4" t="s">
        <v>26</v>
      </c>
      <c r="I179" s="27" t="n">
        <f aca="false">-5.778+26.381*C179</f>
        <v>351.236073</v>
      </c>
      <c r="J179" s="27" t="s">
        <v>199</v>
      </c>
      <c r="K179" s="3" t="s">
        <v>200</v>
      </c>
      <c r="L179" s="6"/>
      <c r="M179" s="39"/>
      <c r="N179" s="26"/>
      <c r="V179" s="2"/>
      <c r="W179" s="3"/>
      <c r="X179" s="2"/>
      <c r="Y179" s="2"/>
      <c r="Z179" s="2"/>
      <c r="AA179" s="15"/>
      <c r="AB179" s="3"/>
      <c r="AC179" s="2"/>
      <c r="AD179" s="2"/>
      <c r="AE179" s="2"/>
      <c r="AF179" s="15"/>
    </row>
    <row r="180" customFormat="false" ht="15" hidden="false" customHeight="false" outlineLevel="0" collapsed="false">
      <c r="A180" s="5" t="s">
        <v>219</v>
      </c>
      <c r="B180" s="23" t="n">
        <v>11.409</v>
      </c>
      <c r="C180" s="23" t="n">
        <v>18.054</v>
      </c>
      <c r="D180" s="23" t="n">
        <v>7.114</v>
      </c>
      <c r="E180" s="28" t="n">
        <v>19.195</v>
      </c>
      <c r="F180" s="28" t="n">
        <v>31.208</v>
      </c>
      <c r="G180" s="26" t="s">
        <v>16</v>
      </c>
      <c r="H180" s="4" t="s">
        <v>38</v>
      </c>
      <c r="I180" s="27" t="n">
        <f aca="false">-8.216+(14.895*C180)</f>
        <v>260.69833</v>
      </c>
      <c r="J180" s="27" t="s">
        <v>199</v>
      </c>
      <c r="K180" s="3" t="s">
        <v>200</v>
      </c>
      <c r="L180" s="6"/>
      <c r="M180" s="39"/>
      <c r="N180" s="26"/>
      <c r="V180" s="2"/>
      <c r="W180" s="3"/>
      <c r="X180" s="2"/>
      <c r="Y180" s="2"/>
      <c r="Z180" s="2"/>
      <c r="AA180" s="15"/>
      <c r="AB180" s="3"/>
      <c r="AC180" s="2"/>
      <c r="AD180" s="2"/>
      <c r="AE180" s="2"/>
      <c r="AF180" s="15"/>
    </row>
    <row r="181" customFormat="false" ht="15" hidden="false" customHeight="false" outlineLevel="0" collapsed="false">
      <c r="A181" s="5" t="s">
        <v>220</v>
      </c>
      <c r="B181" s="23" t="n">
        <v>34.57</v>
      </c>
      <c r="C181" s="23" t="n">
        <v>37.782</v>
      </c>
      <c r="D181" s="23" t="n">
        <v>11.262</v>
      </c>
      <c r="E181" s="28" t="n">
        <v>36.099</v>
      </c>
      <c r="F181" s="28" t="n">
        <v>48.413</v>
      </c>
      <c r="G181" s="26" t="s">
        <v>21</v>
      </c>
      <c r="H181" s="4" t="s">
        <v>51</v>
      </c>
      <c r="I181" s="27" t="n">
        <f aca="false">5.234+11.522*C181</f>
        <v>440.558204</v>
      </c>
      <c r="J181" s="27" t="s">
        <v>199</v>
      </c>
      <c r="K181" s="3" t="s">
        <v>200</v>
      </c>
      <c r="L181" s="6"/>
      <c r="M181" s="39"/>
      <c r="N181" s="26"/>
      <c r="V181" s="2"/>
      <c r="W181" s="3"/>
      <c r="X181" s="2"/>
      <c r="Y181" s="2"/>
      <c r="Z181" s="2"/>
      <c r="AA181" s="15"/>
      <c r="AB181" s="3"/>
      <c r="AC181" s="2"/>
      <c r="AD181" s="2"/>
      <c r="AE181" s="2"/>
      <c r="AF181" s="15"/>
    </row>
    <row r="182" customFormat="false" ht="15" hidden="false" customHeight="false" outlineLevel="0" collapsed="false">
      <c r="A182" s="5" t="s">
        <v>221</v>
      </c>
      <c r="B182" s="24" t="n">
        <v>19</v>
      </c>
      <c r="C182" s="24" t="n">
        <v>18</v>
      </c>
      <c r="D182" s="24" t="s">
        <v>15</v>
      </c>
      <c r="E182" s="25" t="s">
        <v>15</v>
      </c>
      <c r="F182" s="25" t="s">
        <v>15</v>
      </c>
      <c r="G182" s="26" t="s">
        <v>16</v>
      </c>
      <c r="H182" s="4" t="s">
        <v>33</v>
      </c>
      <c r="I182" s="27" t="n">
        <f aca="false">5.234+11.522*C182</f>
        <v>212.63</v>
      </c>
      <c r="J182" s="27" t="s">
        <v>199</v>
      </c>
      <c r="K182" s="3" t="s">
        <v>200</v>
      </c>
      <c r="L182" s="6"/>
      <c r="M182" s="39"/>
      <c r="N182" s="26"/>
      <c r="V182" s="2"/>
      <c r="W182" s="3"/>
      <c r="X182" s="2"/>
      <c r="Y182" s="2"/>
      <c r="Z182" s="2"/>
      <c r="AA182" s="15"/>
      <c r="AB182" s="3"/>
      <c r="AC182" s="2"/>
      <c r="AD182" s="2"/>
      <c r="AE182" s="2"/>
      <c r="AF182" s="15"/>
    </row>
    <row r="183" customFormat="false" ht="15" hidden="false" customHeight="false" outlineLevel="0" collapsed="false">
      <c r="A183" s="5" t="s">
        <v>222</v>
      </c>
      <c r="B183" s="23" t="n">
        <v>20.304</v>
      </c>
      <c r="C183" s="23" t="n">
        <v>18.36</v>
      </c>
      <c r="D183" s="23" t="n">
        <v>5.875</v>
      </c>
      <c r="E183" s="28" t="n">
        <v>23.27</v>
      </c>
      <c r="F183" s="28" t="n">
        <v>25.019</v>
      </c>
      <c r="G183" s="26" t="s">
        <v>21</v>
      </c>
      <c r="H183" s="4" t="s">
        <v>22</v>
      </c>
      <c r="I183" s="27" t="n">
        <f aca="false">5.54+14.197*C183</f>
        <v>266.19692</v>
      </c>
      <c r="J183" s="27" t="s">
        <v>199</v>
      </c>
      <c r="K183" s="3" t="s">
        <v>200</v>
      </c>
      <c r="L183" s="6"/>
      <c r="M183" s="6"/>
      <c r="N183" s="26"/>
      <c r="V183" s="2"/>
      <c r="W183" s="3"/>
      <c r="X183" s="2"/>
      <c r="Y183" s="2"/>
      <c r="Z183" s="2"/>
      <c r="AA183" s="15"/>
      <c r="AB183" s="3"/>
      <c r="AC183" s="2"/>
      <c r="AD183" s="2"/>
      <c r="AE183" s="2"/>
      <c r="AF183" s="15"/>
    </row>
    <row r="184" customFormat="false" ht="15" hidden="false" customHeight="false" outlineLevel="0" collapsed="false">
      <c r="A184" s="5" t="s">
        <v>223</v>
      </c>
      <c r="B184" s="23" t="n">
        <v>16.846</v>
      </c>
      <c r="C184" s="23" t="n">
        <v>19.288</v>
      </c>
      <c r="D184" s="23" t="n">
        <v>5.923</v>
      </c>
      <c r="E184" s="28" t="n">
        <v>19.885</v>
      </c>
      <c r="F184" s="28" t="n">
        <v>25.038</v>
      </c>
      <c r="G184" s="26" t="s">
        <v>21</v>
      </c>
      <c r="H184" s="4" t="s">
        <v>93</v>
      </c>
      <c r="I184" s="27" t="n">
        <f aca="false">0.4646+14.55*C184</f>
        <v>281.105</v>
      </c>
      <c r="J184" s="27" t="s">
        <v>199</v>
      </c>
      <c r="K184" s="3" t="s">
        <v>200</v>
      </c>
      <c r="L184" s="6"/>
      <c r="M184" s="39"/>
      <c r="N184" s="26"/>
      <c r="V184" s="2"/>
      <c r="W184" s="3"/>
      <c r="X184" s="2"/>
      <c r="Y184" s="2"/>
      <c r="Z184" s="2"/>
      <c r="AA184" s="15"/>
      <c r="AB184" s="3"/>
      <c r="AC184" s="2"/>
      <c r="AD184" s="2"/>
      <c r="AE184" s="2"/>
      <c r="AF184" s="15"/>
    </row>
    <row r="185" customFormat="false" ht="15" hidden="false" customHeight="false" outlineLevel="0" collapsed="false">
      <c r="A185" s="5" t="s">
        <v>224</v>
      </c>
      <c r="B185" s="23" t="n">
        <v>23.79</v>
      </c>
      <c r="C185" s="23" t="n">
        <v>27.714</v>
      </c>
      <c r="D185" s="23" t="n">
        <v>7.1</v>
      </c>
      <c r="E185" s="28" t="n">
        <v>24.019</v>
      </c>
      <c r="F185" s="28" t="n">
        <v>33.6</v>
      </c>
      <c r="G185" s="26" t="s">
        <v>21</v>
      </c>
      <c r="H185" s="4" t="s">
        <v>43</v>
      </c>
      <c r="I185" s="27" t="n">
        <f aca="false">-2.16+12.103*C185</f>
        <v>333.262542</v>
      </c>
      <c r="J185" s="27" t="s">
        <v>199</v>
      </c>
      <c r="K185" s="3" t="s">
        <v>200</v>
      </c>
      <c r="L185" s="6"/>
      <c r="M185" s="39"/>
      <c r="N185" s="26"/>
      <c r="V185" s="2"/>
      <c r="W185" s="3"/>
      <c r="X185" s="2"/>
      <c r="Y185" s="2"/>
      <c r="Z185" s="2"/>
      <c r="AA185" s="15"/>
      <c r="AB185" s="3"/>
      <c r="AC185" s="2"/>
      <c r="AD185" s="2"/>
      <c r="AE185" s="2"/>
      <c r="AF185" s="15"/>
    </row>
    <row r="186" customFormat="false" ht="15" hidden="false" customHeight="false" outlineLevel="0" collapsed="false">
      <c r="A186" s="5" t="s">
        <v>225</v>
      </c>
      <c r="B186" s="23" t="n">
        <v>29.079</v>
      </c>
      <c r="C186" s="23" t="n">
        <v>26.813</v>
      </c>
      <c r="D186" s="23" t="n">
        <v>8.187</v>
      </c>
      <c r="E186" s="28" t="n">
        <v>31.231</v>
      </c>
      <c r="F186" s="28" t="n">
        <v>35.267</v>
      </c>
      <c r="G186" s="26" t="s">
        <v>21</v>
      </c>
      <c r="H186" s="4" t="s">
        <v>36</v>
      </c>
      <c r="I186" s="27" t="n">
        <f aca="false">4.911+13.433*C186</f>
        <v>365.090029</v>
      </c>
      <c r="J186" s="27" t="s">
        <v>199</v>
      </c>
      <c r="K186" s="3" t="s">
        <v>200</v>
      </c>
      <c r="L186" s="6"/>
      <c r="M186" s="39"/>
      <c r="N186" s="26"/>
      <c r="V186" s="2"/>
      <c r="W186" s="3"/>
      <c r="X186" s="2"/>
      <c r="Y186" s="2"/>
      <c r="Z186" s="2"/>
      <c r="AA186" s="15"/>
      <c r="AB186" s="3"/>
      <c r="AC186" s="2"/>
      <c r="AD186" s="2"/>
      <c r="AE186" s="2"/>
      <c r="AF186" s="15"/>
    </row>
    <row r="187" customFormat="false" ht="15" hidden="false" customHeight="false" outlineLevel="0" collapsed="false">
      <c r="A187" s="5" t="s">
        <v>226</v>
      </c>
      <c r="B187" s="23" t="n">
        <v>14.683</v>
      </c>
      <c r="C187" s="23" t="n">
        <v>14.797</v>
      </c>
      <c r="D187" s="23" t="n">
        <v>5.08</v>
      </c>
      <c r="E187" s="28" t="n">
        <v>15.535</v>
      </c>
      <c r="F187" s="28" t="n">
        <v>19.896</v>
      </c>
      <c r="G187" s="26" t="s">
        <v>16</v>
      </c>
      <c r="H187" s="4" t="s">
        <v>61</v>
      </c>
      <c r="I187" s="27" t="n">
        <f aca="false">1.131+19.204*C187</f>
        <v>285.292588</v>
      </c>
      <c r="J187" s="27" t="s">
        <v>199</v>
      </c>
      <c r="K187" s="3" t="s">
        <v>200</v>
      </c>
    </row>
    <row r="188" customFormat="false" ht="15" hidden="false" customHeight="false" outlineLevel="0" collapsed="false">
      <c r="A188" s="5" t="s">
        <v>227</v>
      </c>
      <c r="B188" s="23" t="n">
        <v>27.519</v>
      </c>
      <c r="C188" s="23" t="n">
        <v>22.074</v>
      </c>
      <c r="D188" s="23" t="n">
        <v>7.803</v>
      </c>
      <c r="E188" s="28" t="n">
        <v>27.443</v>
      </c>
      <c r="F188" s="28" t="n">
        <v>28.352</v>
      </c>
      <c r="G188" s="26" t="s">
        <v>21</v>
      </c>
      <c r="H188" s="4" t="s">
        <v>93</v>
      </c>
      <c r="I188" s="27" t="n">
        <f aca="false">0.4646+14.55*C188</f>
        <v>321.6413</v>
      </c>
      <c r="J188" s="27" t="s">
        <v>199</v>
      </c>
      <c r="K188" s="3" t="s">
        <v>200</v>
      </c>
    </row>
    <row r="189" customFormat="false" ht="15" hidden="false" customHeight="false" outlineLevel="0" collapsed="false">
      <c r="A189" s="5" t="s">
        <v>228</v>
      </c>
      <c r="B189" s="23" t="n">
        <v>18.057</v>
      </c>
      <c r="C189" s="23" t="n">
        <v>23.142</v>
      </c>
      <c r="D189" s="24" t="s">
        <v>15</v>
      </c>
      <c r="E189" s="25" t="s">
        <v>15</v>
      </c>
      <c r="F189" s="25" t="s">
        <v>15</v>
      </c>
      <c r="G189" s="26" t="s">
        <v>21</v>
      </c>
      <c r="H189" s="4" t="s">
        <v>43</v>
      </c>
      <c r="I189" s="27" t="n">
        <f aca="false">-2.16+12.103*C189</f>
        <v>277.927626</v>
      </c>
      <c r="J189" s="27" t="s">
        <v>199</v>
      </c>
      <c r="K189" s="3" t="s">
        <v>200</v>
      </c>
    </row>
    <row r="190" customFormat="false" ht="15" hidden="false" customHeight="false" outlineLevel="0" collapsed="false">
      <c r="A190" s="5" t="s">
        <v>229</v>
      </c>
      <c r="B190" s="23" t="n">
        <v>27.319</v>
      </c>
      <c r="C190" s="23" t="n">
        <v>26.521</v>
      </c>
      <c r="D190" s="23" t="n">
        <v>8.479</v>
      </c>
      <c r="E190" s="28" t="n">
        <v>29.087</v>
      </c>
      <c r="F190" s="28" t="n">
        <v>33.669</v>
      </c>
      <c r="G190" s="26" t="s">
        <v>21</v>
      </c>
      <c r="H190" s="4" t="s">
        <v>36</v>
      </c>
      <c r="I190" s="27" t="n">
        <f aca="false">4.911+13.433*C190</f>
        <v>361.167593</v>
      </c>
      <c r="J190" s="27" t="s">
        <v>199</v>
      </c>
      <c r="K190" s="3" t="s">
        <v>200</v>
      </c>
    </row>
    <row r="191" customFormat="false" ht="15" hidden="false" customHeight="false" outlineLevel="0" collapsed="false">
      <c r="A191" s="5" t="s">
        <v>230</v>
      </c>
      <c r="B191" s="23" t="n">
        <v>16.81</v>
      </c>
      <c r="C191" s="23" t="n">
        <v>23.065</v>
      </c>
      <c r="D191" s="23" t="n">
        <v>6.774</v>
      </c>
      <c r="E191" s="28" t="n">
        <v>21.147</v>
      </c>
      <c r="F191" s="28" t="n">
        <v>32.097</v>
      </c>
      <c r="G191" s="26" t="s">
        <v>16</v>
      </c>
      <c r="H191" s="4" t="s">
        <v>38</v>
      </c>
      <c r="I191" s="27" t="n">
        <f aca="false">-8.216+(14.895*C191)</f>
        <v>335.337175</v>
      </c>
      <c r="J191" s="27" t="s">
        <v>199</v>
      </c>
      <c r="K191" s="3" t="s">
        <v>200</v>
      </c>
    </row>
    <row r="192" customFormat="false" ht="15" hidden="false" customHeight="false" outlineLevel="0" collapsed="false">
      <c r="A192" s="5" t="s">
        <v>231</v>
      </c>
      <c r="B192" s="23" t="n">
        <v>33.066</v>
      </c>
      <c r="C192" s="23" t="n">
        <v>32.628</v>
      </c>
      <c r="D192" s="23" t="n">
        <v>11.825</v>
      </c>
      <c r="E192" s="25" t="s">
        <v>15</v>
      </c>
      <c r="F192" s="25" t="s">
        <v>15</v>
      </c>
      <c r="G192" s="26" t="s">
        <v>21</v>
      </c>
      <c r="H192" s="4" t="s">
        <v>36</v>
      </c>
      <c r="I192" s="27" t="n">
        <f aca="false">4.911+13.433*C192</f>
        <v>443.202924</v>
      </c>
      <c r="J192" s="27" t="s">
        <v>199</v>
      </c>
      <c r="K192" s="3" t="s">
        <v>200</v>
      </c>
    </row>
    <row r="193" customFormat="false" ht="15" hidden="false" customHeight="false" outlineLevel="0" collapsed="false">
      <c r="A193" s="5" t="s">
        <v>232</v>
      </c>
      <c r="B193" s="23" t="n">
        <v>24.112</v>
      </c>
      <c r="C193" s="23" t="n">
        <v>21.302</v>
      </c>
      <c r="D193" s="23" t="n">
        <v>6.824</v>
      </c>
      <c r="E193" s="28" t="n">
        <v>26.815</v>
      </c>
      <c r="F193" s="28" t="n">
        <v>27.904</v>
      </c>
      <c r="G193" s="26" t="s">
        <v>16</v>
      </c>
      <c r="H193" s="4" t="s">
        <v>31</v>
      </c>
      <c r="I193" s="27" t="n">
        <f aca="false">-10.765+17.616*C193</f>
        <v>364.491032</v>
      </c>
      <c r="J193" s="27" t="s">
        <v>199</v>
      </c>
      <c r="K193" s="3" t="s">
        <v>200</v>
      </c>
    </row>
    <row r="194" customFormat="false" ht="15" hidden="false" customHeight="false" outlineLevel="0" collapsed="false">
      <c r="A194" s="5" t="s">
        <v>233</v>
      </c>
      <c r="B194" s="23" t="n">
        <v>23.032</v>
      </c>
      <c r="C194" s="23" t="n">
        <v>19.206</v>
      </c>
      <c r="D194" s="23" t="n">
        <v>7.148</v>
      </c>
      <c r="E194" s="28" t="n">
        <v>24.386</v>
      </c>
      <c r="F194" s="28" t="n">
        <v>26.534</v>
      </c>
      <c r="G194" s="26" t="s">
        <v>21</v>
      </c>
      <c r="H194" s="4" t="s">
        <v>24</v>
      </c>
      <c r="I194" s="27" t="n">
        <f aca="false">5.569+17.658*C194</f>
        <v>344.708548</v>
      </c>
      <c r="J194" s="27" t="s">
        <v>199</v>
      </c>
      <c r="K194" s="3" t="s">
        <v>200</v>
      </c>
    </row>
    <row r="195" customFormat="false" ht="15" hidden="false" customHeight="false" outlineLevel="0" collapsed="false">
      <c r="A195" s="5" t="s">
        <v>234</v>
      </c>
      <c r="B195" s="23" t="n">
        <v>22.343</v>
      </c>
      <c r="C195" s="23" t="n">
        <v>19.509</v>
      </c>
      <c r="D195" s="23" t="n">
        <v>8.32</v>
      </c>
      <c r="E195" s="28" t="n">
        <v>26.594</v>
      </c>
      <c r="F195" s="28" t="n">
        <v>28.61</v>
      </c>
      <c r="G195" s="26" t="s">
        <v>21</v>
      </c>
      <c r="H195" s="4" t="s">
        <v>24</v>
      </c>
      <c r="I195" s="27" t="n">
        <f aca="false">5.569+17.658*C195</f>
        <v>350.058922</v>
      </c>
      <c r="J195" s="27" t="s">
        <v>199</v>
      </c>
      <c r="K195" s="3" t="s">
        <v>200</v>
      </c>
    </row>
    <row r="196" customFormat="false" ht="15" hidden="false" customHeight="false" outlineLevel="0" collapsed="false">
      <c r="A196" s="5" t="s">
        <v>235</v>
      </c>
      <c r="B196" s="23" t="n">
        <v>21.703</v>
      </c>
      <c r="C196" s="23" t="n">
        <v>27.445</v>
      </c>
      <c r="D196" s="23" t="n">
        <v>6.798</v>
      </c>
      <c r="E196" s="28" t="n">
        <v>24.348</v>
      </c>
      <c r="F196" s="28" t="n">
        <v>33.46</v>
      </c>
      <c r="G196" s="26" t="s">
        <v>21</v>
      </c>
      <c r="H196" s="4" t="s">
        <v>51</v>
      </c>
      <c r="I196" s="27" t="n">
        <f aca="false">5.234+11.522*C196</f>
        <v>321.45529</v>
      </c>
      <c r="J196" s="27" t="s">
        <v>199</v>
      </c>
      <c r="K196" s="3" t="s">
        <v>200</v>
      </c>
    </row>
    <row r="197" customFormat="false" ht="15" hidden="false" customHeight="false" outlineLevel="0" collapsed="false">
      <c r="A197" s="5" t="s">
        <v>236</v>
      </c>
      <c r="B197" s="23" t="n">
        <v>15.054</v>
      </c>
      <c r="C197" s="23" t="n">
        <v>16.76</v>
      </c>
      <c r="D197" s="23" t="n">
        <v>5.09</v>
      </c>
      <c r="E197" s="28" t="n">
        <v>16.949</v>
      </c>
      <c r="F197" s="28" t="n">
        <v>22.798</v>
      </c>
      <c r="G197" s="26" t="s">
        <v>16</v>
      </c>
      <c r="H197" s="4" t="s">
        <v>31</v>
      </c>
      <c r="I197" s="27" t="n">
        <f aca="false">-10.765+17.616*C197</f>
        <v>284.47916</v>
      </c>
      <c r="J197" s="27" t="s">
        <v>199</v>
      </c>
      <c r="K197" s="3" t="s">
        <v>200</v>
      </c>
    </row>
    <row r="198" customFormat="false" ht="15" hidden="false" customHeight="false" outlineLevel="0" collapsed="false">
      <c r="A198" s="5" t="s">
        <v>237</v>
      </c>
      <c r="B198" s="23" t="n">
        <v>24.785</v>
      </c>
      <c r="C198" s="23" t="n">
        <v>31.541</v>
      </c>
      <c r="D198" s="24" t="s">
        <v>15</v>
      </c>
      <c r="E198" s="25" t="s">
        <v>15</v>
      </c>
      <c r="F198" s="25" t="s">
        <v>15</v>
      </c>
      <c r="G198" s="26" t="s">
        <v>21</v>
      </c>
      <c r="H198" s="4" t="s">
        <v>51</v>
      </c>
      <c r="I198" s="27" t="n">
        <f aca="false">5.234+11.522*C198</f>
        <v>368.649402</v>
      </c>
      <c r="J198" s="27" t="s">
        <v>199</v>
      </c>
      <c r="K198" s="3" t="s">
        <v>200</v>
      </c>
    </row>
    <row r="199" customFormat="false" ht="15" hidden="false" customHeight="false" outlineLevel="0" collapsed="false">
      <c r="A199" s="5" t="s">
        <v>238</v>
      </c>
      <c r="B199" s="23" t="n">
        <v>22.917</v>
      </c>
      <c r="C199" s="23" t="n">
        <v>18.234</v>
      </c>
      <c r="D199" s="23" t="n">
        <v>7.147</v>
      </c>
      <c r="E199" s="28" t="n">
        <v>25.453</v>
      </c>
      <c r="F199" s="28" t="n">
        <v>25.91</v>
      </c>
      <c r="G199" s="26" t="s">
        <v>21</v>
      </c>
      <c r="H199" s="4" t="s">
        <v>24</v>
      </c>
      <c r="I199" s="27" t="n">
        <f aca="false">5.569+17.658*C199</f>
        <v>327.544972</v>
      </c>
      <c r="J199" s="27" t="s">
        <v>199</v>
      </c>
      <c r="K199" s="3" t="s">
        <v>200</v>
      </c>
    </row>
    <row r="200" customFormat="false" ht="15" hidden="false" customHeight="false" outlineLevel="0" collapsed="false">
      <c r="A200" s="5" t="s">
        <v>239</v>
      </c>
      <c r="B200" s="23" t="n">
        <v>18.296</v>
      </c>
      <c r="C200" s="23" t="n">
        <v>16.17</v>
      </c>
      <c r="D200" s="23" t="n">
        <v>6.242</v>
      </c>
      <c r="E200" s="28" t="n">
        <v>18.646</v>
      </c>
      <c r="F200" s="28" t="n">
        <v>21.39</v>
      </c>
      <c r="G200" s="26" t="s">
        <v>21</v>
      </c>
      <c r="H200" s="4" t="s">
        <v>26</v>
      </c>
      <c r="I200" s="27" t="n">
        <f aca="false">-5.778+26.381*C200</f>
        <v>420.80277</v>
      </c>
      <c r="J200" s="27" t="s">
        <v>199</v>
      </c>
      <c r="K200" s="3" t="s">
        <v>200</v>
      </c>
    </row>
    <row r="201" customFormat="false" ht="15" hidden="false" customHeight="false" outlineLevel="0" collapsed="false">
      <c r="A201" s="6" t="s">
        <v>240</v>
      </c>
      <c r="B201" s="23" t="n">
        <v>19.252</v>
      </c>
      <c r="C201" s="23" t="n">
        <v>17.687</v>
      </c>
      <c r="D201" s="23" t="n">
        <v>4.898</v>
      </c>
      <c r="E201" s="28" t="n">
        <v>23.129</v>
      </c>
      <c r="F201" s="28" t="n">
        <v>22.585</v>
      </c>
      <c r="G201" s="26" t="s">
        <v>21</v>
      </c>
      <c r="H201" s="4" t="s">
        <v>22</v>
      </c>
      <c r="I201" s="27" t="n">
        <f aca="false">5.54+14.197*C201</f>
        <v>256.642339</v>
      </c>
      <c r="J201" s="27" t="s">
        <v>199</v>
      </c>
      <c r="K201" s="3" t="s">
        <v>200</v>
      </c>
    </row>
    <row r="202" customFormat="false" ht="15" hidden="false" customHeight="false" outlineLevel="0" collapsed="false">
      <c r="A202" s="5" t="s">
        <v>241</v>
      </c>
      <c r="B202" s="23" t="n">
        <v>14.154</v>
      </c>
      <c r="C202" s="23" t="n">
        <v>18.308</v>
      </c>
      <c r="D202" s="23" t="n">
        <v>6.923</v>
      </c>
      <c r="E202" s="28" t="n">
        <v>21.385</v>
      </c>
      <c r="F202" s="28" t="n">
        <v>32.462</v>
      </c>
      <c r="G202" s="26" t="s">
        <v>16</v>
      </c>
      <c r="H202" s="4" t="s">
        <v>38</v>
      </c>
      <c r="I202" s="27" t="n">
        <f aca="false">-8.216+(14.895*C202)</f>
        <v>264.48166</v>
      </c>
      <c r="J202" s="27" t="s">
        <v>199</v>
      </c>
      <c r="K202" s="3" t="s">
        <v>200</v>
      </c>
    </row>
    <row r="203" customFormat="false" ht="15" hidden="false" customHeight="false" outlineLevel="0" collapsed="false">
      <c r="A203" s="5" t="s">
        <v>242</v>
      </c>
      <c r="B203" s="23" t="n">
        <v>19.468</v>
      </c>
      <c r="C203" s="23" t="n">
        <v>17.979</v>
      </c>
      <c r="D203" s="23" t="n">
        <v>6.702</v>
      </c>
      <c r="E203" s="28" t="n">
        <v>19.362</v>
      </c>
      <c r="F203" s="28" t="n">
        <v>24.894</v>
      </c>
      <c r="G203" s="26" t="s">
        <v>16</v>
      </c>
      <c r="H203" s="4" t="s">
        <v>140</v>
      </c>
      <c r="I203" s="27" t="n">
        <f aca="false">-51.765+35.21*C203</f>
        <v>581.27559</v>
      </c>
      <c r="J203" s="27" t="s">
        <v>199</v>
      </c>
      <c r="K203" s="3" t="s">
        <v>200</v>
      </c>
    </row>
    <row r="204" customFormat="false" ht="15" hidden="false" customHeight="false" outlineLevel="0" collapsed="false">
      <c r="A204" s="5" t="s">
        <v>243</v>
      </c>
      <c r="B204" s="23" t="n">
        <v>21.111</v>
      </c>
      <c r="C204" s="23" t="n">
        <v>28.586</v>
      </c>
      <c r="D204" s="24" t="s">
        <v>15</v>
      </c>
      <c r="E204" s="25" t="s">
        <v>15</v>
      </c>
      <c r="F204" s="25" t="s">
        <v>15</v>
      </c>
      <c r="G204" s="26" t="s">
        <v>21</v>
      </c>
      <c r="H204" s="4" t="s">
        <v>51</v>
      </c>
      <c r="I204" s="27" t="n">
        <f aca="false">5.234+11.522*C204</f>
        <v>334.601892</v>
      </c>
      <c r="J204" s="27" t="s">
        <v>199</v>
      </c>
      <c r="K204" s="3" t="s">
        <v>200</v>
      </c>
    </row>
    <row r="205" customFormat="false" ht="15" hidden="false" customHeight="false" outlineLevel="0" collapsed="false">
      <c r="A205" s="5" t="s">
        <v>244</v>
      </c>
      <c r="B205" s="23" t="n">
        <v>21.075</v>
      </c>
      <c r="C205" s="23" t="n">
        <v>20.001</v>
      </c>
      <c r="D205" s="23" t="n">
        <v>9.247</v>
      </c>
      <c r="E205" s="28" t="n">
        <v>26.953</v>
      </c>
      <c r="F205" s="28" t="n">
        <v>30.179</v>
      </c>
      <c r="G205" s="26" t="s">
        <v>16</v>
      </c>
      <c r="H205" s="4" t="s">
        <v>61</v>
      </c>
      <c r="I205" s="27" t="n">
        <f aca="false">1.131+19.204*C205</f>
        <v>385.230204</v>
      </c>
      <c r="J205" s="27" t="s">
        <v>199</v>
      </c>
      <c r="K205" s="3" t="s">
        <v>200</v>
      </c>
    </row>
    <row r="206" customFormat="false" ht="15" hidden="false" customHeight="false" outlineLevel="0" collapsed="false">
      <c r="A206" s="5" t="s">
        <v>245</v>
      </c>
      <c r="B206" s="23" t="n">
        <v>18</v>
      </c>
      <c r="C206" s="23" t="n">
        <v>22.519</v>
      </c>
      <c r="D206" s="23" t="n">
        <v>6.074</v>
      </c>
      <c r="E206" s="28" t="n">
        <v>20.296</v>
      </c>
      <c r="F206" s="28" t="n">
        <v>29.111</v>
      </c>
      <c r="G206" s="26" t="s">
        <v>21</v>
      </c>
      <c r="H206" s="4" t="s">
        <v>43</v>
      </c>
      <c r="I206" s="27" t="n">
        <f aca="false">-2.16+12.103*C206</f>
        <v>270.387457</v>
      </c>
      <c r="J206" s="27" t="s">
        <v>199</v>
      </c>
      <c r="K206" s="3" t="s">
        <v>200</v>
      </c>
    </row>
    <row r="207" customFormat="false" ht="15" hidden="false" customHeight="false" outlineLevel="0" collapsed="false">
      <c r="A207" s="5" t="s">
        <v>246</v>
      </c>
      <c r="B207" s="23" t="n">
        <v>25.73</v>
      </c>
      <c r="C207" s="23" t="n">
        <v>30.162</v>
      </c>
      <c r="D207" s="23" t="n">
        <v>8.649</v>
      </c>
      <c r="E207" s="28" t="n">
        <v>26.162</v>
      </c>
      <c r="F207" s="28" t="n">
        <v>37.946</v>
      </c>
      <c r="G207" s="26" t="s">
        <v>21</v>
      </c>
      <c r="H207" s="4" t="s">
        <v>51</v>
      </c>
      <c r="I207" s="27" t="n">
        <f aca="false">5.234+11.522*C207</f>
        <v>352.760564</v>
      </c>
      <c r="J207" s="27" t="s">
        <v>199</v>
      </c>
      <c r="K207" s="3" t="s">
        <v>200</v>
      </c>
    </row>
    <row r="208" customFormat="false" ht="15" hidden="false" customHeight="false" outlineLevel="0" collapsed="false">
      <c r="A208" s="5" t="s">
        <v>247</v>
      </c>
      <c r="B208" s="23" t="n">
        <v>16.316</v>
      </c>
      <c r="C208" s="23" t="n">
        <v>15.789</v>
      </c>
      <c r="D208" s="23" t="n">
        <v>4.526</v>
      </c>
      <c r="E208" s="28" t="n">
        <v>21.263</v>
      </c>
      <c r="F208" s="28" t="n">
        <v>21.965</v>
      </c>
      <c r="G208" s="26" t="s">
        <v>21</v>
      </c>
      <c r="H208" s="4" t="s">
        <v>22</v>
      </c>
      <c r="I208" s="27" t="n">
        <f aca="false">5.54+14.197*C208</f>
        <v>229.696433</v>
      </c>
      <c r="J208" s="27" t="s">
        <v>199</v>
      </c>
      <c r="K208" s="3" t="s">
        <v>200</v>
      </c>
    </row>
    <row r="209" customFormat="false" ht="15" hidden="false" customHeight="false" outlineLevel="0" collapsed="false">
      <c r="A209" s="5" t="s">
        <v>248</v>
      </c>
      <c r="B209" s="23" t="n">
        <v>22.021</v>
      </c>
      <c r="C209" s="23" t="n">
        <v>27.234</v>
      </c>
      <c r="D209" s="24" t="s">
        <v>15</v>
      </c>
      <c r="E209" s="25" t="s">
        <v>15</v>
      </c>
      <c r="F209" s="25" t="s">
        <v>15</v>
      </c>
      <c r="G209" s="26" t="s">
        <v>21</v>
      </c>
      <c r="H209" s="4" t="s">
        <v>43</v>
      </c>
      <c r="I209" s="27" t="n">
        <f aca="false">-2.16+12.103*C209</f>
        <v>327.453102</v>
      </c>
      <c r="J209" s="27" t="s">
        <v>199</v>
      </c>
      <c r="K209" s="3" t="s">
        <v>200</v>
      </c>
    </row>
    <row r="210" customFormat="false" ht="15" hidden="false" customHeight="false" outlineLevel="0" collapsed="false">
      <c r="A210" s="5" t="s">
        <v>249</v>
      </c>
      <c r="B210" s="23" t="n">
        <v>21.042</v>
      </c>
      <c r="C210" s="23" t="n">
        <v>21.25</v>
      </c>
      <c r="D210" s="23" t="n">
        <v>6.458</v>
      </c>
      <c r="E210" s="28" t="n">
        <v>23.438</v>
      </c>
      <c r="F210" s="28" t="n">
        <v>29.167</v>
      </c>
      <c r="G210" s="26" t="s">
        <v>21</v>
      </c>
      <c r="H210" s="4" t="s">
        <v>22</v>
      </c>
      <c r="I210" s="27" t="n">
        <f aca="false">5.54+14.197*C210</f>
        <v>307.22625</v>
      </c>
      <c r="J210" s="27" t="s">
        <v>199</v>
      </c>
      <c r="K210" s="3" t="s">
        <v>200</v>
      </c>
    </row>
    <row r="211" customFormat="false" ht="15" hidden="false" customHeight="false" outlineLevel="0" collapsed="false">
      <c r="A211" s="6" t="s">
        <v>250</v>
      </c>
      <c r="B211" s="23" t="n">
        <v>21.733</v>
      </c>
      <c r="C211" s="23" t="n">
        <v>21.133</v>
      </c>
      <c r="D211" s="23" t="n">
        <v>8.2</v>
      </c>
      <c r="E211" s="28" t="n">
        <v>26.533</v>
      </c>
      <c r="F211" s="28" t="n">
        <v>29.933</v>
      </c>
      <c r="G211" s="26" t="s">
        <v>16</v>
      </c>
      <c r="H211" s="4" t="s">
        <v>48</v>
      </c>
      <c r="I211" s="27" t="n">
        <f aca="false">19.162+15.738*C211</f>
        <v>351.753154</v>
      </c>
      <c r="J211" s="27" t="s">
        <v>199</v>
      </c>
      <c r="K211" s="3" t="s">
        <v>200</v>
      </c>
    </row>
    <row r="212" customFormat="false" ht="15" hidden="false" customHeight="false" outlineLevel="0" collapsed="false">
      <c r="A212" s="5" t="s">
        <v>251</v>
      </c>
      <c r="B212" s="23" t="n">
        <v>17.25</v>
      </c>
      <c r="C212" s="23" t="n">
        <v>24.125</v>
      </c>
      <c r="D212" s="23" t="n">
        <v>8.5</v>
      </c>
      <c r="E212" s="28" t="n">
        <v>22.5</v>
      </c>
      <c r="F212" s="28" t="n">
        <v>36.625</v>
      </c>
      <c r="G212" s="26" t="s">
        <v>16</v>
      </c>
      <c r="H212" s="4" t="s">
        <v>17</v>
      </c>
      <c r="I212" s="27" t="n">
        <f aca="false">-7.643+13.597*C212</f>
        <v>320.384625</v>
      </c>
      <c r="J212" s="27" t="s">
        <v>199</v>
      </c>
      <c r="K212" s="3" t="s">
        <v>200</v>
      </c>
    </row>
    <row r="213" customFormat="false" ht="15" hidden="false" customHeight="false" outlineLevel="0" collapsed="false">
      <c r="A213" s="5" t="s">
        <v>252</v>
      </c>
      <c r="B213" s="23" t="n">
        <v>19.448</v>
      </c>
      <c r="C213" s="23" t="n">
        <v>15.951</v>
      </c>
      <c r="D213" s="24" t="s">
        <v>15</v>
      </c>
      <c r="E213" s="25" t="s">
        <v>15</v>
      </c>
      <c r="F213" s="25" t="s">
        <v>15</v>
      </c>
      <c r="G213" s="26" t="s">
        <v>21</v>
      </c>
      <c r="H213" s="4" t="s">
        <v>136</v>
      </c>
      <c r="I213" s="27" t="n">
        <f aca="false">-71.915+(50.205*C213)</f>
        <v>728.904955</v>
      </c>
      <c r="J213" s="27" t="s">
        <v>199</v>
      </c>
      <c r="K213" s="3" t="s">
        <v>200</v>
      </c>
    </row>
    <row r="214" customFormat="false" ht="15" hidden="false" customHeight="false" outlineLevel="0" collapsed="false">
      <c r="A214" s="5" t="s">
        <v>253</v>
      </c>
      <c r="B214" s="23" t="n">
        <v>23.091</v>
      </c>
      <c r="C214" s="23" t="n">
        <v>29.818</v>
      </c>
      <c r="D214" s="23" t="n">
        <v>8.909</v>
      </c>
      <c r="E214" s="28" t="n">
        <v>28.364</v>
      </c>
      <c r="F214" s="28" t="n">
        <v>43.636</v>
      </c>
      <c r="G214" s="26" t="s">
        <v>16</v>
      </c>
      <c r="H214" s="4" t="s">
        <v>17</v>
      </c>
      <c r="I214" s="27" t="n">
        <f aca="false">-7.643+13.597*C214</f>
        <v>397.792346</v>
      </c>
      <c r="J214" s="27" t="s">
        <v>199</v>
      </c>
      <c r="K214" s="3" t="s">
        <v>200</v>
      </c>
    </row>
    <row r="215" customFormat="false" ht="15" hidden="false" customHeight="false" outlineLevel="0" collapsed="false">
      <c r="A215" s="5" t="s">
        <v>254</v>
      </c>
      <c r="B215" s="23" t="n">
        <v>22.047</v>
      </c>
      <c r="C215" s="23" t="n">
        <v>19.758</v>
      </c>
      <c r="D215" s="23" t="n">
        <v>7.108</v>
      </c>
      <c r="E215" s="28" t="n">
        <v>22.649</v>
      </c>
      <c r="F215" s="28" t="n">
        <v>26.504</v>
      </c>
      <c r="G215" s="26" t="s">
        <v>21</v>
      </c>
      <c r="H215" s="4" t="s">
        <v>24</v>
      </c>
      <c r="I215" s="27" t="n">
        <f aca="false">5.569+17.658*C215</f>
        <v>354.455764</v>
      </c>
      <c r="J215" s="27" t="s">
        <v>199</v>
      </c>
      <c r="K215" s="3" t="s">
        <v>200</v>
      </c>
    </row>
    <row r="216" customFormat="false" ht="15" hidden="false" customHeight="false" outlineLevel="0" collapsed="false">
      <c r="A216" s="5" t="s">
        <v>255</v>
      </c>
      <c r="B216" s="23" t="n">
        <v>13.012</v>
      </c>
      <c r="C216" s="23" t="n">
        <v>11.004</v>
      </c>
      <c r="D216" s="23" t="n">
        <v>4.257</v>
      </c>
      <c r="E216" s="28" t="n">
        <v>13.575</v>
      </c>
      <c r="F216" s="28" t="n">
        <v>16.546</v>
      </c>
      <c r="G216" s="26" t="s">
        <v>16</v>
      </c>
      <c r="H216" s="4" t="s">
        <v>140</v>
      </c>
      <c r="I216" s="27" t="n">
        <f aca="false">-51.765+35.21*C216</f>
        <v>335.68584</v>
      </c>
      <c r="J216" s="27" t="s">
        <v>199</v>
      </c>
      <c r="K216" s="3" t="s">
        <v>200</v>
      </c>
    </row>
    <row r="217" customFormat="false" ht="15" hidden="false" customHeight="false" outlineLevel="0" collapsed="false">
      <c r="A217" s="5" t="s">
        <v>256</v>
      </c>
      <c r="B217" s="23" t="n">
        <v>27.778</v>
      </c>
      <c r="C217" s="23" t="n">
        <v>37.222</v>
      </c>
      <c r="D217" s="24" t="s">
        <v>15</v>
      </c>
      <c r="E217" s="25" t="s">
        <v>15</v>
      </c>
      <c r="F217" s="25" t="s">
        <v>15</v>
      </c>
      <c r="G217" s="26" t="s">
        <v>21</v>
      </c>
      <c r="H217" s="4" t="s">
        <v>51</v>
      </c>
      <c r="I217" s="27" t="n">
        <f aca="false">5.234+11.522*C217</f>
        <v>434.105884</v>
      </c>
      <c r="J217" s="27" t="s">
        <v>199</v>
      </c>
      <c r="K217" s="3" t="s">
        <v>200</v>
      </c>
    </row>
    <row r="218" customFormat="false" ht="15" hidden="false" customHeight="false" outlineLevel="0" collapsed="false">
      <c r="A218" s="5" t="s">
        <v>257</v>
      </c>
      <c r="B218" s="23" t="n">
        <v>25.983</v>
      </c>
      <c r="C218" s="23" t="n">
        <v>32.786</v>
      </c>
      <c r="D218" s="24" t="s">
        <v>15</v>
      </c>
      <c r="E218" s="25" t="s">
        <v>15</v>
      </c>
      <c r="F218" s="25" t="s">
        <v>15</v>
      </c>
      <c r="G218" s="26" t="s">
        <v>21</v>
      </c>
      <c r="H218" s="4" t="s">
        <v>43</v>
      </c>
      <c r="I218" s="27" t="n">
        <f aca="false">-2.16+12.103*C218</f>
        <v>394.648958</v>
      </c>
      <c r="J218" s="27" t="s">
        <v>199</v>
      </c>
      <c r="K218" s="3" t="s">
        <v>200</v>
      </c>
    </row>
    <row r="219" customFormat="false" ht="15" hidden="false" customHeight="false" outlineLevel="0" collapsed="false">
      <c r="A219" s="5" t="s">
        <v>258</v>
      </c>
      <c r="B219" s="23" t="n">
        <v>21.21</v>
      </c>
      <c r="C219" s="23" t="n">
        <v>22.016</v>
      </c>
      <c r="D219" s="24" t="s">
        <v>15</v>
      </c>
      <c r="E219" s="25" t="s">
        <v>15</v>
      </c>
      <c r="F219" s="25" t="s">
        <v>15</v>
      </c>
      <c r="G219" s="26" t="s">
        <v>16</v>
      </c>
      <c r="H219" s="4" t="s">
        <v>29</v>
      </c>
      <c r="I219" s="27" t="n">
        <f aca="false">9.962+17.437*C219</f>
        <v>393.854992</v>
      </c>
      <c r="J219" s="27" t="s">
        <v>199</v>
      </c>
      <c r="K219" s="3" t="s">
        <v>200</v>
      </c>
    </row>
    <row r="220" customFormat="false" ht="15" hidden="false" customHeight="false" outlineLevel="0" collapsed="false">
      <c r="A220" s="5" t="s">
        <v>259</v>
      </c>
      <c r="B220" s="23" t="n">
        <v>33.886</v>
      </c>
      <c r="C220" s="23" t="n">
        <v>31.336</v>
      </c>
      <c r="D220" s="23" t="n">
        <v>13.117</v>
      </c>
      <c r="E220" s="28" t="n">
        <v>40.324</v>
      </c>
      <c r="F220" s="28" t="n">
        <v>44.696</v>
      </c>
      <c r="G220" s="26" t="s">
        <v>21</v>
      </c>
      <c r="H220" s="4" t="s">
        <v>36</v>
      </c>
      <c r="I220" s="27" t="n">
        <f aca="false">4.911+13.433*C220</f>
        <v>425.847488</v>
      </c>
      <c r="J220" s="27" t="s">
        <v>199</v>
      </c>
      <c r="K220" s="3" t="s">
        <v>200</v>
      </c>
    </row>
    <row r="221" customFormat="false" ht="15" hidden="false" customHeight="false" outlineLevel="0" collapsed="false">
      <c r="A221" s="5" t="s">
        <v>260</v>
      </c>
      <c r="B221" s="23" t="n">
        <v>16.428</v>
      </c>
      <c r="C221" s="23" t="n">
        <v>19.603</v>
      </c>
      <c r="D221" s="23" t="n">
        <v>8.651</v>
      </c>
      <c r="E221" s="28" t="n">
        <v>27.301</v>
      </c>
      <c r="F221" s="28" t="n">
        <v>35.872</v>
      </c>
      <c r="G221" s="26" t="s">
        <v>16</v>
      </c>
      <c r="H221" s="4" t="s">
        <v>38</v>
      </c>
      <c r="I221" s="27" t="n">
        <f aca="false">-8.216+(14.895*C221)</f>
        <v>283.770685</v>
      </c>
      <c r="J221" s="27" t="s">
        <v>199</v>
      </c>
      <c r="K221" s="3" t="s">
        <v>200</v>
      </c>
    </row>
    <row r="222" customFormat="false" ht="15" hidden="false" customHeight="false" outlineLevel="0" collapsed="false">
      <c r="A222" s="5" t="s">
        <v>261</v>
      </c>
      <c r="B222" s="23" t="n">
        <v>20.595</v>
      </c>
      <c r="C222" s="23" t="n">
        <v>23.333</v>
      </c>
      <c r="D222" s="23" t="s">
        <v>15</v>
      </c>
      <c r="E222" s="28" t="s">
        <v>15</v>
      </c>
      <c r="F222" s="28" t="s">
        <v>15</v>
      </c>
      <c r="G222" s="26" t="s">
        <v>21</v>
      </c>
      <c r="H222" s="4" t="s">
        <v>36</v>
      </c>
      <c r="I222" s="27" t="n">
        <f aca="false">4.911+13.433*C222</f>
        <v>318.343189</v>
      </c>
      <c r="J222" s="27" t="s">
        <v>199</v>
      </c>
      <c r="K222" s="3" t="s">
        <v>200</v>
      </c>
    </row>
    <row r="223" customFormat="false" ht="15" hidden="false" customHeight="false" outlineLevel="0" collapsed="false">
      <c r="A223" s="5" t="s">
        <v>262</v>
      </c>
      <c r="B223" s="23" t="n">
        <v>16.31</v>
      </c>
      <c r="C223" s="23" t="n">
        <v>14.762</v>
      </c>
      <c r="D223" s="23" t="n">
        <v>5.476</v>
      </c>
      <c r="E223" s="28" t="n">
        <v>17.619</v>
      </c>
      <c r="F223" s="28" t="n">
        <v>21.905</v>
      </c>
      <c r="G223" s="26" t="s">
        <v>16</v>
      </c>
      <c r="H223" s="4" t="s">
        <v>31</v>
      </c>
      <c r="I223" s="27" t="n">
        <f aca="false">-10.765+17.616*C223</f>
        <v>249.282392</v>
      </c>
      <c r="J223" s="27" t="s">
        <v>199</v>
      </c>
      <c r="K223" s="3" t="s">
        <v>200</v>
      </c>
    </row>
    <row r="224" customFormat="false" ht="15" hidden="false" customHeight="false" outlineLevel="0" collapsed="false">
      <c r="A224" s="5" t="s">
        <v>263</v>
      </c>
      <c r="B224" s="23" t="n">
        <v>23.415</v>
      </c>
      <c r="C224" s="23" t="n">
        <v>27.073</v>
      </c>
      <c r="D224" s="24" t="s">
        <v>15</v>
      </c>
      <c r="E224" s="28" t="s">
        <v>15</v>
      </c>
      <c r="F224" s="28" t="s">
        <v>15</v>
      </c>
      <c r="G224" s="26" t="s">
        <v>21</v>
      </c>
      <c r="H224" s="4" t="s">
        <v>43</v>
      </c>
      <c r="I224" s="27" t="n">
        <f aca="false">-2.16+12.103*C224</f>
        <v>325.504519</v>
      </c>
      <c r="J224" s="27" t="s">
        <v>199</v>
      </c>
      <c r="K224" s="3" t="s">
        <v>200</v>
      </c>
    </row>
    <row r="225" customFormat="false" ht="15" hidden="false" customHeight="false" outlineLevel="0" collapsed="false">
      <c r="A225" s="5" t="s">
        <v>264</v>
      </c>
      <c r="B225" s="23" t="n">
        <v>31.463</v>
      </c>
      <c r="C225" s="23" t="n">
        <v>41.585</v>
      </c>
      <c r="D225" s="23" t="n">
        <v>13.415</v>
      </c>
      <c r="E225" s="28" t="n">
        <v>36.22</v>
      </c>
      <c r="F225" s="28" t="n">
        <v>55.854</v>
      </c>
      <c r="G225" s="26" t="s">
        <v>16</v>
      </c>
      <c r="H225" s="4" t="s">
        <v>38</v>
      </c>
      <c r="I225" s="27" t="n">
        <f aca="false">-8.216+(14.895*C225)</f>
        <v>611.192575</v>
      </c>
      <c r="J225" s="27" t="s">
        <v>199</v>
      </c>
      <c r="K225" s="3" t="s">
        <v>200</v>
      </c>
    </row>
    <row r="226" customFormat="false" ht="15" hidden="false" customHeight="false" outlineLevel="0" collapsed="false">
      <c r="A226" s="5" t="s">
        <v>265</v>
      </c>
      <c r="B226" s="23" t="n">
        <v>16.985</v>
      </c>
      <c r="C226" s="23" t="n">
        <v>23.81</v>
      </c>
      <c r="D226" s="24" t="s">
        <v>15</v>
      </c>
      <c r="E226" s="25" t="s">
        <v>15</v>
      </c>
      <c r="F226" s="25" t="s">
        <v>15</v>
      </c>
      <c r="G226" s="26" t="s">
        <v>16</v>
      </c>
      <c r="H226" s="4" t="s">
        <v>38</v>
      </c>
      <c r="I226" s="27" t="n">
        <f aca="false">-8.216+(14.895*C226)</f>
        <v>346.43395</v>
      </c>
      <c r="J226" s="27" t="s">
        <v>199</v>
      </c>
      <c r="K226" s="3" t="s">
        <v>200</v>
      </c>
    </row>
    <row r="227" customFormat="false" ht="15" hidden="false" customHeight="false" outlineLevel="0" collapsed="false">
      <c r="A227" s="5" t="s">
        <v>266</v>
      </c>
      <c r="B227" s="23" t="n">
        <v>34.839</v>
      </c>
      <c r="C227" s="23" t="n">
        <v>43.871</v>
      </c>
      <c r="D227" s="24" t="s">
        <v>15</v>
      </c>
      <c r="E227" s="25" t="s">
        <v>15</v>
      </c>
      <c r="F227" s="25" t="s">
        <v>15</v>
      </c>
      <c r="G227" s="26" t="s">
        <v>21</v>
      </c>
      <c r="H227" s="4" t="s">
        <v>43</v>
      </c>
      <c r="I227" s="27" t="n">
        <f aca="false">-2.16+12.103*C227</f>
        <v>528.810713</v>
      </c>
      <c r="J227" s="27" t="s">
        <v>199</v>
      </c>
      <c r="K227" s="3" t="s">
        <v>200</v>
      </c>
    </row>
    <row r="228" customFormat="false" ht="15" hidden="false" customHeight="false" outlineLevel="0" collapsed="false">
      <c r="A228" s="5" t="s">
        <v>267</v>
      </c>
      <c r="B228" s="23" t="n">
        <v>11.77</v>
      </c>
      <c r="C228" s="23" t="n">
        <v>12.87</v>
      </c>
      <c r="D228" s="23" t="n">
        <v>4.65</v>
      </c>
      <c r="E228" s="28" t="n">
        <v>14.32</v>
      </c>
      <c r="F228" s="28" t="n">
        <v>17.87</v>
      </c>
      <c r="G228" s="26" t="s">
        <v>16</v>
      </c>
      <c r="H228" s="4" t="s">
        <v>31</v>
      </c>
      <c r="I228" s="27" t="n">
        <f aca="false">-10.765+17.616*C228</f>
        <v>215.95292</v>
      </c>
      <c r="J228" s="27" t="s">
        <v>199</v>
      </c>
      <c r="K228" s="3" t="s">
        <v>200</v>
      </c>
    </row>
    <row r="229" customFormat="false" ht="15" hidden="false" customHeight="false" outlineLevel="0" collapsed="false">
      <c r="A229" s="5" t="s">
        <v>268</v>
      </c>
      <c r="B229" s="23" t="n">
        <v>24.73</v>
      </c>
      <c r="C229" s="23" t="n">
        <v>24.97</v>
      </c>
      <c r="D229" s="23" t="n">
        <v>7.92</v>
      </c>
      <c r="E229" s="28" t="n">
        <v>25.39</v>
      </c>
      <c r="F229" s="28" t="n">
        <v>30.84</v>
      </c>
      <c r="G229" s="26" t="s">
        <v>21</v>
      </c>
      <c r="H229" s="4" t="s">
        <v>93</v>
      </c>
      <c r="I229" s="27" t="n">
        <f aca="false">0.4646+14.55*C229</f>
        <v>363.7781</v>
      </c>
      <c r="J229" s="27" t="s">
        <v>199</v>
      </c>
      <c r="K229" s="3" t="s">
        <v>200</v>
      </c>
    </row>
    <row r="230" customFormat="false" ht="15" hidden="false" customHeight="false" outlineLevel="0" collapsed="false">
      <c r="A230" s="5" t="s">
        <v>269</v>
      </c>
      <c r="B230" s="23" t="n">
        <v>14.58</v>
      </c>
      <c r="C230" s="23" t="n">
        <v>13.48</v>
      </c>
      <c r="D230" s="23" t="n">
        <v>6</v>
      </c>
      <c r="E230" s="28" t="n">
        <v>16.67</v>
      </c>
      <c r="F230" s="28" t="n">
        <v>19.69</v>
      </c>
      <c r="G230" s="26" t="s">
        <v>21</v>
      </c>
      <c r="H230" s="4" t="s">
        <v>26</v>
      </c>
      <c r="I230" s="27" t="n">
        <f aca="false">-5.778+26.381*C230</f>
        <v>349.83788</v>
      </c>
      <c r="J230" s="27" t="s">
        <v>199</v>
      </c>
      <c r="K230" s="3" t="s">
        <v>200</v>
      </c>
    </row>
    <row r="231" customFormat="false" ht="15" hidden="false" customHeight="false" outlineLevel="0" collapsed="false">
      <c r="A231" s="5" t="s">
        <v>270</v>
      </c>
      <c r="B231" s="23" t="n">
        <v>22.88</v>
      </c>
      <c r="C231" s="23" t="n">
        <v>27.45</v>
      </c>
      <c r="D231" s="23" t="n">
        <v>7.3</v>
      </c>
      <c r="E231" s="28" t="n">
        <v>24.11</v>
      </c>
      <c r="F231" s="28" t="n">
        <v>33.93</v>
      </c>
      <c r="G231" s="26" t="s">
        <v>21</v>
      </c>
      <c r="H231" s="4" t="s">
        <v>36</v>
      </c>
      <c r="I231" s="27" t="n">
        <f aca="false">4.911+13.433*C231</f>
        <v>373.64685</v>
      </c>
      <c r="J231" s="27" t="s">
        <v>199</v>
      </c>
      <c r="K231" s="3" t="s">
        <v>200</v>
      </c>
    </row>
    <row r="232" customFormat="false" ht="15" hidden="false" customHeight="false" outlineLevel="0" collapsed="false">
      <c r="A232" s="5" t="s">
        <v>271</v>
      </c>
      <c r="B232" s="23" t="n">
        <v>20.89</v>
      </c>
      <c r="C232" s="23" t="n">
        <v>17.56</v>
      </c>
      <c r="D232" s="23" t="n">
        <v>6.55</v>
      </c>
      <c r="E232" s="28" t="n">
        <v>22.16</v>
      </c>
      <c r="F232" s="28" t="n">
        <v>23.88</v>
      </c>
      <c r="G232" s="26" t="s">
        <v>21</v>
      </c>
      <c r="H232" s="4" t="s">
        <v>22</v>
      </c>
      <c r="I232" s="27" t="n">
        <f aca="false">5.54+14.197*C232</f>
        <v>254.83932</v>
      </c>
      <c r="J232" s="27" t="s">
        <v>199</v>
      </c>
      <c r="K232" s="3" t="s">
        <v>200</v>
      </c>
    </row>
    <row r="233" customFormat="false" ht="15" hidden="false" customHeight="false" outlineLevel="0" collapsed="false">
      <c r="A233" s="5" t="s">
        <v>272</v>
      </c>
      <c r="B233" s="23" t="n">
        <v>37.04</v>
      </c>
      <c r="C233" s="23" t="n">
        <v>32.63</v>
      </c>
      <c r="D233" s="24" t="s">
        <v>15</v>
      </c>
      <c r="E233" s="25" t="s">
        <v>15</v>
      </c>
      <c r="F233" s="25" t="s">
        <v>15</v>
      </c>
      <c r="G233" s="26" t="s">
        <v>16</v>
      </c>
      <c r="H233" s="4" t="s">
        <v>48</v>
      </c>
      <c r="I233" s="27" t="n">
        <f aca="false">19.162+15.738*C233</f>
        <v>532.69294</v>
      </c>
      <c r="J233" s="27" t="s">
        <v>199</v>
      </c>
      <c r="K233" s="3" t="s">
        <v>200</v>
      </c>
    </row>
    <row r="234" customFormat="false" ht="15" hidden="false" customHeight="false" outlineLevel="0" collapsed="false">
      <c r="A234" s="5" t="s">
        <v>273</v>
      </c>
      <c r="B234" s="23" t="n">
        <v>23.05</v>
      </c>
      <c r="C234" s="23" t="n">
        <v>27.53</v>
      </c>
      <c r="D234" s="23" t="n">
        <v>8.59</v>
      </c>
      <c r="E234" s="28" t="n">
        <v>24.96</v>
      </c>
      <c r="F234" s="28" t="n">
        <v>34.27</v>
      </c>
      <c r="G234" s="26" t="s">
        <v>21</v>
      </c>
      <c r="H234" s="4" t="s">
        <v>36</v>
      </c>
      <c r="I234" s="27" t="n">
        <f aca="false">4.911+13.433*C234</f>
        <v>374.72149</v>
      </c>
      <c r="J234" s="27" t="s">
        <v>199</v>
      </c>
      <c r="K234" s="3" t="s">
        <v>200</v>
      </c>
    </row>
    <row r="235" customFormat="false" ht="15" hidden="false" customHeight="false" outlineLevel="0" collapsed="false">
      <c r="A235" s="5" t="s">
        <v>274</v>
      </c>
      <c r="B235" s="23" t="n">
        <v>20.76</v>
      </c>
      <c r="C235" s="23" t="n">
        <v>21</v>
      </c>
      <c r="D235" s="23" t="n">
        <v>8.49</v>
      </c>
      <c r="E235" s="28" t="n">
        <v>20.62</v>
      </c>
      <c r="F235" s="28" t="n">
        <v>26.6</v>
      </c>
      <c r="G235" s="26" t="s">
        <v>21</v>
      </c>
      <c r="H235" s="4" t="s">
        <v>22</v>
      </c>
      <c r="I235" s="27" t="n">
        <f aca="false">5.54+14.197*C235</f>
        <v>303.677</v>
      </c>
      <c r="J235" s="27" t="s">
        <v>199</v>
      </c>
      <c r="K235" s="3" t="s">
        <v>200</v>
      </c>
    </row>
    <row r="236" customFormat="false" ht="15" hidden="false" customHeight="false" outlineLevel="0" collapsed="false">
      <c r="A236" s="5" t="s">
        <v>275</v>
      </c>
      <c r="B236" s="23" t="n">
        <v>22.75</v>
      </c>
      <c r="C236" s="23" t="n">
        <v>21.25</v>
      </c>
      <c r="D236" s="23" t="n">
        <v>7.875</v>
      </c>
      <c r="E236" s="28" t="n">
        <v>23.833</v>
      </c>
      <c r="F236" s="28" t="n">
        <v>29.583</v>
      </c>
      <c r="G236" s="26" t="s">
        <v>16</v>
      </c>
      <c r="H236" s="4" t="s">
        <v>48</v>
      </c>
      <c r="I236" s="27" t="n">
        <f aca="false">19.162+15.738*C236</f>
        <v>353.5945</v>
      </c>
      <c r="J236" s="27" t="s">
        <v>199</v>
      </c>
      <c r="K236" s="3" t="s">
        <v>200</v>
      </c>
    </row>
    <row r="237" customFormat="false" ht="15" hidden="false" customHeight="false" outlineLevel="0" collapsed="false">
      <c r="A237" s="5" t="s">
        <v>276</v>
      </c>
      <c r="B237" s="23" t="n">
        <v>17.179</v>
      </c>
      <c r="C237" s="23" t="n">
        <v>15.898</v>
      </c>
      <c r="D237" s="23" t="n">
        <v>4.872</v>
      </c>
      <c r="E237" s="28" t="n">
        <v>20.684</v>
      </c>
      <c r="F237" s="28" t="n">
        <v>23.419</v>
      </c>
      <c r="G237" s="26" t="s">
        <v>21</v>
      </c>
      <c r="H237" s="4" t="s">
        <v>22</v>
      </c>
      <c r="I237" s="27" t="n">
        <f aca="false">5.54+14.197*C237</f>
        <v>231.243906</v>
      </c>
      <c r="J237" s="27" t="s">
        <v>199</v>
      </c>
      <c r="K237" s="3" t="s">
        <v>200</v>
      </c>
    </row>
    <row r="238" customFormat="false" ht="15" hidden="false" customHeight="false" outlineLevel="0" collapsed="false">
      <c r="A238" s="5" t="s">
        <v>277</v>
      </c>
      <c r="B238" s="23" t="n">
        <v>21.639</v>
      </c>
      <c r="C238" s="23" t="n">
        <v>19.672</v>
      </c>
      <c r="D238" s="23" t="n">
        <v>7.541</v>
      </c>
      <c r="E238" s="28" t="n">
        <v>26.312</v>
      </c>
      <c r="F238" s="28" t="n">
        <v>29.672</v>
      </c>
      <c r="G238" s="26" t="s">
        <v>16</v>
      </c>
      <c r="H238" s="4" t="s">
        <v>29</v>
      </c>
      <c r="I238" s="27" t="n">
        <f aca="false">9.962+17.437*C238</f>
        <v>352.982664</v>
      </c>
      <c r="J238" s="27" t="s">
        <v>199</v>
      </c>
      <c r="K238" s="3" t="s">
        <v>200</v>
      </c>
    </row>
    <row r="239" customFormat="false" ht="15" hidden="false" customHeight="false" outlineLevel="0" collapsed="false">
      <c r="A239" s="5" t="s">
        <v>278</v>
      </c>
      <c r="B239" s="23" t="n">
        <v>22.792</v>
      </c>
      <c r="C239" s="23" t="n">
        <v>22.833</v>
      </c>
      <c r="D239" s="23" t="n">
        <v>8</v>
      </c>
      <c r="E239" s="28" t="n">
        <v>24.833</v>
      </c>
      <c r="F239" s="28" t="n">
        <v>32.667</v>
      </c>
      <c r="G239" s="26" t="s">
        <v>21</v>
      </c>
      <c r="H239" s="4" t="s">
        <v>36</v>
      </c>
      <c r="I239" s="27" t="n">
        <f aca="false">4.911+13.433*C239</f>
        <v>311.626689</v>
      </c>
      <c r="J239" s="27" t="s">
        <v>199</v>
      </c>
      <c r="K239" s="3" t="s">
        <v>200</v>
      </c>
    </row>
    <row r="240" customFormat="false" ht="15" hidden="false" customHeight="false" outlineLevel="0" collapsed="false">
      <c r="A240" s="5" t="s">
        <v>279</v>
      </c>
      <c r="B240" s="23" t="n">
        <v>19.637</v>
      </c>
      <c r="C240" s="23" t="n">
        <v>16.262</v>
      </c>
      <c r="D240" s="23" t="n">
        <v>5.919</v>
      </c>
      <c r="E240" s="28" t="n">
        <v>21.682</v>
      </c>
      <c r="F240" s="28" t="n">
        <v>24.548</v>
      </c>
      <c r="G240" s="26" t="s">
        <v>21</v>
      </c>
      <c r="H240" s="4" t="s">
        <v>22</v>
      </c>
      <c r="I240" s="27" t="n">
        <f aca="false">5.54+14.197*C240</f>
        <v>236.411614</v>
      </c>
      <c r="J240" s="27" t="s">
        <v>199</v>
      </c>
      <c r="K240" s="3" t="s">
        <v>2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aime villafaña</cp:lastModifiedBy>
  <dcterms:modified xsi:type="dcterms:W3CDTF">2020-02-10T10:55:08Z</dcterms:modified>
  <cp:revision>0</cp:revision>
  <dc:subject/>
  <dc:title/>
</cp:coreProperties>
</file>